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/>
  <mc:AlternateContent xmlns:mc="http://schemas.openxmlformats.org/markup-compatibility/2006">
    <mc:Choice Requires="x15">
      <x15ac:absPath xmlns:x15ac="http://schemas.microsoft.com/office/spreadsheetml/2010/11/ac" url="D:\Users\jverdin\Desktop\"/>
    </mc:Choice>
  </mc:AlternateContent>
  <xr:revisionPtr revIDLastSave="0" documentId="13_ncr:1_{0EA67A79-9383-4A31-90F9-57C3E7253352}" xr6:coauthVersionLast="36" xr6:coauthVersionMax="36" xr10:uidLastSave="{00000000-0000-0000-0000-000000000000}"/>
  <bookViews>
    <workbookView xWindow="0" yWindow="0" windowWidth="18690" windowHeight="9765" xr2:uid="{00000000-000D-0000-FFFF-FFFF00000000}"/>
  </bookViews>
  <sheets>
    <sheet name="PIR Clustering" sheetId="1" r:id="rId1"/>
    <sheet name="Clusters of mirror PIR containi" sheetId="2" r:id="rId2"/>
    <sheet name="DisPred by Cluster" sheetId="3" r:id="rId3"/>
    <sheet name="DisPred by %Range" sheetId="4" r:id="rId4"/>
  </sheets>
  <calcPr calcId="191029"/>
  <extLst>
    <ext uri="GoogleSheetsCustomDataVersion2">
      <go:sheetsCustomData xmlns:go="http://customooxmlschemas.google.com/" r:id="rId8" roundtripDataChecksum="1rRjJFu+iBV6DHjUqFeARK+UM+pYpJ5ckXsDV1NXj/w="/>
    </ext>
  </extLst>
</workbook>
</file>

<file path=xl/calcChain.xml><?xml version="1.0" encoding="utf-8"?>
<calcChain xmlns="http://schemas.openxmlformats.org/spreadsheetml/2006/main">
  <c r="S151" i="1" l="1"/>
  <c r="AN8" i="1"/>
  <c r="AM8" i="1"/>
  <c r="AG8" i="1"/>
  <c r="AF8" i="1"/>
  <c r="AE8" i="1"/>
</calcChain>
</file>

<file path=xl/sharedStrings.xml><?xml version="1.0" encoding="utf-8"?>
<sst xmlns="http://schemas.openxmlformats.org/spreadsheetml/2006/main" count="1854" uniqueCount="501">
  <si>
    <t>Table S2. Clustering and features of fungal PIR proteins</t>
  </si>
  <si>
    <r>
      <rPr>
        <sz val="11"/>
        <color rgb="FF000000"/>
        <rFont val="Arial"/>
      </rPr>
      <t xml:space="preserve">Cell wall-resident PIR proteins show an inverted architecture in </t>
    </r>
    <r>
      <rPr>
        <i/>
        <sz val="11"/>
        <color rgb="FF000000"/>
        <rFont val="Arial"/>
      </rPr>
      <t>Neurospora crassa</t>
    </r>
    <r>
      <rPr>
        <sz val="11"/>
        <color rgb="FF000000"/>
        <rFont val="Arial"/>
      </rPr>
      <t>, but keep their role as wall stabilizers</t>
    </r>
  </si>
  <si>
    <t>Montaño-Silva et al., 2024</t>
  </si>
  <si>
    <t>Cluster 1A. Yeasts PIR proteins</t>
  </si>
  <si>
    <t>Cluster 1B. Filamentous fungi PIR proteins</t>
  </si>
  <si>
    <t>Cluster 2. PIR proteins with GH3 domain.</t>
  </si>
  <si>
    <t>Cluster 3.</t>
  </si>
  <si>
    <t>Cluster 4. PIR proteins with ferritin_2 domain</t>
  </si>
  <si>
    <t xml:space="preserve">Cluster 5. </t>
  </si>
  <si>
    <t xml:space="preserve">Cluster 6. </t>
  </si>
  <si>
    <t>Intrinsic disorder (5)</t>
  </si>
  <si>
    <t>Seq ID</t>
  </si>
  <si>
    <t>SP (1)</t>
  </si>
  <si>
    <t>GPI (2)</t>
  </si>
  <si>
    <t>TM (3)</t>
  </si>
  <si>
    <t>Cys-domain</t>
  </si>
  <si>
    <t>Kex2 (KK/KR)</t>
  </si>
  <si>
    <t>% S/T (4)</t>
  </si>
  <si>
    <t>%</t>
  </si>
  <si>
    <t># segments &gt; 30 aa</t>
  </si>
  <si>
    <t># segments &gt; 50 aa</t>
  </si>
  <si>
    <t>Kex2</t>
  </si>
  <si>
    <t># segments &gt; 30</t>
  </si>
  <si>
    <t># segments &gt; 50</t>
  </si>
  <si>
    <t>FuncDom</t>
  </si>
  <si>
    <t>Pfam</t>
  </si>
  <si>
    <t>Kex2p</t>
  </si>
  <si>
    <t>Arube020050428</t>
  </si>
  <si>
    <t>1</t>
  </si>
  <si>
    <t>Aalte018390748</t>
  </si>
  <si>
    <t>0</t>
  </si>
  <si>
    <t>Cbant016615401</t>
  </si>
  <si>
    <t>GH3</t>
  </si>
  <si>
    <t>PF01915.24/25</t>
  </si>
  <si>
    <t>Cbant016620803</t>
  </si>
  <si>
    <t>Anami013423133</t>
  </si>
  <si>
    <t>Ferritin_2</t>
  </si>
  <si>
    <t>PF00399.22</t>
  </si>
  <si>
    <t>Pfiji007929233</t>
  </si>
  <si>
    <t>Ncras958614</t>
  </si>
  <si>
    <t>Arube020050583</t>
  </si>
  <si>
    <t>Aarbo028508797</t>
  </si>
  <si>
    <t>Ccarr008722381</t>
  </si>
  <si>
    <t>Ccarr008729610</t>
  </si>
  <si>
    <t>Asubg013341377</t>
  </si>
  <si>
    <t>Rcoll023625382</t>
  </si>
  <si>
    <t>Ntetr009851319</t>
  </si>
  <si>
    <t>Bbrux041135409</t>
  </si>
  <si>
    <t>Aarxi033385713</t>
  </si>
  <si>
    <t>Ccoro007725014</t>
  </si>
  <si>
    <t>Ccoro007728008</t>
  </si>
  <si>
    <t>Glozo008077864</t>
  </si>
  <si>
    <t>Smusi016758254</t>
  </si>
  <si>
    <t>Smacr003348963</t>
  </si>
  <si>
    <t>Bbrux041137960</t>
  </si>
  <si>
    <t>Aatra043167621</t>
  </si>
  <si>
    <t>Cepim007729382</t>
  </si>
  <si>
    <t>Cepim007733358</t>
  </si>
  <si>
    <t>Mscop018061110</t>
  </si>
  <si>
    <t>Bbrux041138495</t>
  </si>
  <si>
    <t>Aburn038786557</t>
  </si>
  <si>
    <t>Ceuro008712250</t>
  </si>
  <si>
    <t>Cpsam007751352</t>
  </si>
  <si>
    <t>Binos018986642</t>
  </si>
  <si>
    <t>Amela040880232</t>
  </si>
  <si>
    <t>Cimmu016255295</t>
  </si>
  <si>
    <t>Cyegr007760288</t>
  </si>
  <si>
    <t xml:space="preserve">100 % of total proteins have at least 1 disordered region longer than 50 amino acids. 100 % of total proteins have at least 1 disordered region longer than 30 amino acids. </t>
  </si>
  <si>
    <t>Bnanu038777024</t>
  </si>
  <si>
    <t>Anami013425622</t>
  </si>
  <si>
    <t>Cimmu016255296</t>
  </si>
  <si>
    <t>Eaqua013258215</t>
  </si>
  <si>
    <t xml:space="preserve">50 % of total proteins have at least 1 disordered region longer than 50 amino acids. 100 % of total proteins have at least 1 disordered region longer than 30 amino acids. </t>
  </si>
  <si>
    <t>Bnanu038779471</t>
  </si>
  <si>
    <t>Apull029759911</t>
  </si>
  <si>
    <t>Cpsam007745017</t>
  </si>
  <si>
    <t>Ederm009153307</t>
  </si>
  <si>
    <t>Bnanu038780533</t>
  </si>
  <si>
    <t>Arabi038798111</t>
  </si>
  <si>
    <t>Cyegr007752940</t>
  </si>
  <si>
    <t>Emeso016225479</t>
  </si>
  <si>
    <t>Calbi712603</t>
  </si>
  <si>
    <t>Aresi024725820</t>
  </si>
  <si>
    <t>Eaqua013260572</t>
  </si>
  <si>
    <t>Exeno013320788</t>
  </si>
  <si>
    <t>Cauri028888717</t>
  </si>
  <si>
    <t>Arosa046025390</t>
  </si>
  <si>
    <t>Ederm009155026</t>
  </si>
  <si>
    <t>Ferec018698287</t>
  </si>
  <si>
    <t>Cauri028891324</t>
  </si>
  <si>
    <t>1*</t>
  </si>
  <si>
    <t>Asubg013346513</t>
  </si>
  <si>
    <t>Eolig016265202</t>
  </si>
  <si>
    <t>Fmult016635911</t>
  </si>
  <si>
    <t>Cdubl002418779</t>
  </si>
  <si>
    <t>Bbass008599167</t>
  </si>
  <si>
    <t>Espin016235522</t>
  </si>
  <si>
    <t>Fnubi022505478</t>
  </si>
  <si>
    <t>Cduob025335792</t>
  </si>
  <si>
    <t>Bbyss038738421</t>
  </si>
  <si>
    <t>Exeno013310621</t>
  </si>
  <si>
    <t>Fpedr013285691</t>
  </si>
  <si>
    <t>Cduob025337998</t>
  </si>
  <si>
    <t>Bcine001560854</t>
  </si>
  <si>
    <t>Ferec018690843</t>
  </si>
  <si>
    <t>Fmono022515110</t>
  </si>
  <si>
    <t>Ceuro008712646</t>
  </si>
  <si>
    <t>Bdewe038806890</t>
  </si>
  <si>
    <t>Fmult016635508</t>
  </si>
  <si>
    <t>Cglab447518</t>
  </si>
  <si>
    <t>Bexig045993839</t>
  </si>
  <si>
    <t>Fnubi022505081</t>
  </si>
  <si>
    <t>Cglab447519</t>
  </si>
  <si>
    <t>Bfrag037198510</t>
  </si>
  <si>
    <t>Fpedr013282022</t>
  </si>
  <si>
    <t>Cglab447520</t>
  </si>
  <si>
    <t>Bmayd014079377</t>
  </si>
  <si>
    <t>Cglab449714</t>
  </si>
  <si>
    <t>Boryz007684959</t>
  </si>
  <si>
    <t>Chaem025342897</t>
  </si>
  <si>
    <t>Bpana007677585</t>
  </si>
  <si>
    <t>Chaem025344535</t>
  </si>
  <si>
    <t>Bporr038771481</t>
  </si>
  <si>
    <t>Cjadi020071978</t>
  </si>
  <si>
    <t>Bsino038754088</t>
  </si>
  <si>
    <t>Clusi002614514</t>
  </si>
  <si>
    <t>Bsoro007700125</t>
  </si>
  <si>
    <t>Clusi002619665</t>
  </si>
  <si>
    <t>Bzeic007717574</t>
  </si>
  <si>
    <t>Corth003868545</t>
  </si>
  <si>
    <t>Caeni037173024</t>
  </si>
  <si>
    <t>Cpara036665272</t>
  </si>
  <si>
    <t>Cbant016622722</t>
  </si>
  <si>
    <t>Cpseu024712849</t>
  </si>
  <si>
    <t>Cberb040794443</t>
  </si>
  <si>
    <t>Cpseu024712959</t>
  </si>
  <si>
    <t>Cbeti023458124</t>
  </si>
  <si>
    <t>Ctrop002547645</t>
  </si>
  <si>
    <t>Ccarr008722096</t>
  </si>
  <si>
    <t>Dhans456379</t>
  </si>
  <si>
    <t>Ccoro007719526</t>
  </si>
  <si>
    <t>Dhans457530</t>
  </si>
  <si>
    <t>Cepim007730783</t>
  </si>
  <si>
    <t>Drugo034014622</t>
  </si>
  <si>
    <t>Ceuro008714880</t>
  </si>
  <si>
    <t>Cfruc031889202</t>
  </si>
  <si>
    <t>Ebila033531955</t>
  </si>
  <si>
    <t>Cfumo018705969</t>
  </si>
  <si>
    <t>Ecymb003646756</t>
  </si>
  <si>
    <t>Cgloe045262328</t>
  </si>
  <si>
    <t>Ecymb003646757</t>
  </si>
  <si>
    <t>Chigg018155506</t>
  </si>
  <si>
    <t>Ecymb003646766</t>
  </si>
  <si>
    <t>Cimmu016244789</t>
  </si>
  <si>
    <t>Egoss984750</t>
  </si>
  <si>
    <t>Ckars038750047</t>
  </si>
  <si>
    <t>Egoss984751</t>
  </si>
  <si>
    <t>Ckiku044654856</t>
  </si>
  <si>
    <t>Epusi007802791</t>
  </si>
  <si>
    <t>Cmili006668108</t>
  </si>
  <si>
    <t>Esine017987370</t>
  </si>
  <si>
    <t>Corch022474660</t>
  </si>
  <si>
    <t>Esine017987371</t>
  </si>
  <si>
    <t>Cpsam007742599</t>
  </si>
  <si>
    <t>Hburt020075183</t>
  </si>
  <si>
    <t>Cscov035325969</t>
  </si>
  <si>
    <t>Hburt020075502</t>
  </si>
  <si>
    <t>Csiam036490049</t>
  </si>
  <si>
    <t>Kafri003957914</t>
  </si>
  <si>
    <t>Cther006696704</t>
  </si>
  <si>
    <t>Kafri003957915</t>
  </si>
  <si>
    <t>Ctrun036589907</t>
  </si>
  <si>
    <t>Kafri003958219</t>
  </si>
  <si>
    <t>Cyegr007752664</t>
  </si>
  <si>
    <t>Kafri003958220</t>
  </si>
  <si>
    <t>Dacic033463356</t>
  </si>
  <si>
    <t>Kbarn041406462</t>
  </si>
  <si>
    <t>Dbata044645760</t>
  </si>
  <si>
    <t>Kbarn041406463</t>
  </si>
  <si>
    <t>Dbrun007292129</t>
  </si>
  <si>
    <t>Kbarn041406464</t>
  </si>
  <si>
    <t>Dchil033440670</t>
  </si>
  <si>
    <t>Kbarn041407904</t>
  </si>
  <si>
    <t>Dcitr043027211</t>
  </si>
  <si>
    <t>Kbarn041407905</t>
  </si>
  <si>
    <t>Dconi040660429</t>
  </si>
  <si>
    <t>Kbarn041407907</t>
  </si>
  <si>
    <t>Dexig033449553</t>
  </si>
  <si>
    <t>Kcaps022459301</t>
  </si>
  <si>
    <t>Dsymp033525237</t>
  </si>
  <si>
    <t>Kcaps022460375</t>
  </si>
  <si>
    <t>Eaqua013262244</t>
  </si>
  <si>
    <t>Kcaps022461835</t>
  </si>
  <si>
    <t>Eaqua013262245</t>
  </si>
  <si>
    <t>Klact451857</t>
  </si>
  <si>
    <t>Eatla046120648</t>
  </si>
  <si>
    <t>Klact451858</t>
  </si>
  <si>
    <t>Ederm009158489</t>
  </si>
  <si>
    <t>Klact451860</t>
  </si>
  <si>
    <t>Emeso016221868</t>
  </si>
  <si>
    <t>Kmarx022676718</t>
  </si>
  <si>
    <t>Eolig016265294</t>
  </si>
  <si>
    <t>Kmarx022676719</t>
  </si>
  <si>
    <t>Espin016236042</t>
  </si>
  <si>
    <t>Kmarx022676720</t>
  </si>
  <si>
    <t>Eturc008021402</t>
  </si>
  <si>
    <t>Knaga022463468</t>
  </si>
  <si>
    <t>Exeno013310537</t>
  </si>
  <si>
    <t>Knaga022463469</t>
  </si>
  <si>
    <t>Fcoff031019006</t>
  </si>
  <si>
    <t>Knaga022463470</t>
  </si>
  <si>
    <t>Ferec018691804</t>
  </si>
  <si>
    <t>Knaga022463603</t>
  </si>
  <si>
    <t>Fflag045990377</t>
  </si>
  <si>
    <t>Knaga022463604</t>
  </si>
  <si>
    <t>Ffuji023434561</t>
  </si>
  <si>
    <t>Knaga022463605</t>
  </si>
  <si>
    <t>Fgram011318058</t>
  </si>
  <si>
    <t>Kphaf002491705</t>
  </si>
  <si>
    <t>Fmang041684624</t>
  </si>
  <si>
    <t>Kphaf002493723</t>
  </si>
  <si>
    <t>Fmono022509534</t>
  </si>
  <si>
    <t>Llanz022630659</t>
  </si>
  <si>
    <t>Fmult016627548</t>
  </si>
  <si>
    <t>Llanz022630660</t>
  </si>
  <si>
    <t>Fmusa044676897</t>
  </si>
  <si>
    <t>Llanz022630662</t>
  </si>
  <si>
    <t>Fnubi022498708</t>
  </si>
  <si>
    <t>Lther002554424</t>
  </si>
  <si>
    <t>Fodor031064762</t>
  </si>
  <si>
    <t>Lther002554425</t>
  </si>
  <si>
    <t>Foxys018238617</t>
  </si>
  <si>
    <t>Lther002554426</t>
  </si>
  <si>
    <t>Foxys031049935</t>
  </si>
  <si>
    <t>Mbicu018710972</t>
  </si>
  <si>
    <t>Fpedr013282454</t>
  </si>
  <si>
    <t>Mguil001482968</t>
  </si>
  <si>
    <t>Fpoae044712810</t>
  </si>
  <si>
    <t>Mguil001486133</t>
  </si>
  <si>
    <t>Fprol031087063</t>
  </si>
  <si>
    <t>Ncast003675279</t>
  </si>
  <si>
    <t>Fpseu009251993</t>
  </si>
  <si>
    <t>Ncast003675280</t>
  </si>
  <si>
    <t>Fredo046050097</t>
  </si>
  <si>
    <t>Ncast003678290</t>
  </si>
  <si>
    <t>Fsola046140743</t>
  </si>
  <si>
    <t>Ncast003678291</t>
  </si>
  <si>
    <t>Fsubg036539849</t>
  </si>
  <si>
    <t>Ncast003678292</t>
  </si>
  <si>
    <t>Ftjae037200784</t>
  </si>
  <si>
    <t>Ndair003667500</t>
  </si>
  <si>
    <t>Fvane003043973</t>
  </si>
  <si>
    <t>Ndair003667501</t>
  </si>
  <si>
    <t>Fvene025589765</t>
  </si>
  <si>
    <t>Ndair003668294</t>
  </si>
  <si>
    <t>Fvert018753143</t>
  </si>
  <si>
    <t>Ndair003668295</t>
  </si>
  <si>
    <t>Gclav014175425</t>
  </si>
  <si>
    <t>Ndair003668296</t>
  </si>
  <si>
    <t>Glozo008077968</t>
  </si>
  <si>
    <t>Oangu043057796</t>
  </si>
  <si>
    <t>Gmorb035320718</t>
  </si>
  <si>
    <t>Oangu043059202</t>
  </si>
  <si>
    <t>Gtrit009224748</t>
  </si>
  <si>
    <t>Oangu043061311</t>
  </si>
  <si>
    <t>Hbico024734808</t>
  </si>
  <si>
    <t>Ohagl043054010</t>
  </si>
  <si>
    <t>Hrhos044715080</t>
  </si>
  <si>
    <t>Ohagl043056055</t>
  </si>
  <si>
    <t>Irobu046097920</t>
  </si>
  <si>
    <t>Ohagl043056175</t>
  </si>
  <si>
    <t>Lhyal031007308</t>
  </si>
  <si>
    <t>Opara013933116</t>
  </si>
  <si>
    <t>Lmacu003836386</t>
  </si>
  <si>
    <t>Opara013936269</t>
  </si>
  <si>
    <t>Macri007809687</t>
  </si>
  <si>
    <t>Opara013937425</t>
  </si>
  <si>
    <t>Malbu040676996</t>
  </si>
  <si>
    <t>Ophil046060315</t>
  </si>
  <si>
    <t>Manom033563819</t>
  </si>
  <si>
    <t>Ophil046062268</t>
  </si>
  <si>
    <t>Mbrun014546972</t>
  </si>
  <si>
    <t>Ophil046063881</t>
  </si>
  <si>
    <t>Mresi033576999</t>
  </si>
  <si>
    <t>Opoly018208508</t>
  </si>
  <si>
    <t>Mrobe007818135</t>
  </si>
  <si>
    <t>Opoly018210244</t>
  </si>
  <si>
    <t>Mscop018063844</t>
  </si>
  <si>
    <t>Opoly018211902</t>
  </si>
  <si>
    <t>Mtric046010729</t>
  </si>
  <si>
    <t>Patti017995459</t>
  </si>
  <si>
    <t>Ncras957648</t>
  </si>
  <si>
    <t>Pkudr029320685</t>
  </si>
  <si>
    <t>Patti017997032</t>
  </si>
  <si>
    <t>Pkudr029320780</t>
  </si>
  <si>
    <t>Pchla018150285</t>
  </si>
  <si>
    <t>Pkudr029320968</t>
  </si>
  <si>
    <t>Pfici007837015</t>
  </si>
  <si>
    <t>Pkudr029322072</t>
  </si>
  <si>
    <t>Pfiji007920657</t>
  </si>
  <si>
    <t>Pkudr029323937</t>
  </si>
  <si>
    <t>Pgris030984415</t>
  </si>
  <si>
    <t>Plact040727875</t>
  </si>
  <si>
    <t>Phype033595950</t>
  </si>
  <si>
    <t>Pmemb019017069</t>
  </si>
  <si>
    <t>Plila018181168</t>
  </si>
  <si>
    <t>Pmemb019017861</t>
  </si>
  <si>
    <t>Pmini007918007</t>
  </si>
  <si>
    <t>Scere012375</t>
  </si>
  <si>
    <t>Pnodo001798120</t>
  </si>
  <si>
    <t>Scere012376</t>
  </si>
  <si>
    <t>Poryz003714949</t>
  </si>
  <si>
    <t>Scere012757</t>
  </si>
  <si>
    <t>Ppenn029751401</t>
  </si>
  <si>
    <t>Scere012758</t>
  </si>
  <si>
    <t>Pspor018035450</t>
  </si>
  <si>
    <t>Ptrit001936024</t>
  </si>
  <si>
    <t>Seuba018220888</t>
  </si>
  <si>
    <t>Pvexa040713872</t>
  </si>
  <si>
    <t>Seuba018220889</t>
  </si>
  <si>
    <t>Rcoll023620981</t>
  </si>
  <si>
    <t>Seuba018220890</t>
  </si>
  <si>
    <t>Rcoll023629474</t>
  </si>
  <si>
    <t>Seuba018221179</t>
  </si>
  <si>
    <t>Rmack013273138</t>
  </si>
  <si>
    <t>Seuba018221180</t>
  </si>
  <si>
    <t>Sbras040623299</t>
  </si>
  <si>
    <t>Sludw045934878</t>
  </si>
  <si>
    <t>Smacr003345844</t>
  </si>
  <si>
    <t>Sludw045934879</t>
  </si>
  <si>
    <t>Smusi016765590</t>
  </si>
  <si>
    <t>Sludw045935045</t>
  </si>
  <si>
    <t>Ssche016589585</t>
  </si>
  <si>
    <t>Sludw045936949</t>
  </si>
  <si>
    <t>Sscle001598188</t>
  </si>
  <si>
    <t>Spara033767134</t>
  </si>
  <si>
    <t>Tangu045954413</t>
  </si>
  <si>
    <t>Spara033767135</t>
  </si>
  <si>
    <t>Taspe024758251</t>
  </si>
  <si>
    <t>Spara033767136</t>
  </si>
  <si>
    <t>Tatro013942988</t>
  </si>
  <si>
    <t>Spara033767470</t>
  </si>
  <si>
    <t>Tcitr024748906</t>
  </si>
  <si>
    <t>Spara033767471</t>
  </si>
  <si>
    <t>Tcurv030995435</t>
  </si>
  <si>
    <t>Spara033767472</t>
  </si>
  <si>
    <t>Tgams018665490</t>
  </si>
  <si>
    <t>Sspar043048985</t>
  </si>
  <si>
    <t>Tharz024770524</t>
  </si>
  <si>
    <t>Sstip001382276</t>
  </si>
  <si>
    <t>Tpert033692179</t>
  </si>
  <si>
    <t>Sstip001384530</t>
  </si>
  <si>
    <t>Trees006968695</t>
  </si>
  <si>
    <t>Stanz020064808</t>
  </si>
  <si>
    <t>Tvire013961112</t>
  </si>
  <si>
    <t>Stanz020067450</t>
  </si>
  <si>
    <t>Uvire043000564</t>
  </si>
  <si>
    <t>Tblat004177406</t>
  </si>
  <si>
    <t>Vdahl009650565</t>
  </si>
  <si>
    <t>Tblat004177438</t>
  </si>
  <si>
    <t>Vgall016218609</t>
  </si>
  <si>
    <t>Tblat004177741</t>
  </si>
  <si>
    <t>Tblat004178404</t>
  </si>
  <si>
    <t>Average S/T Content, %</t>
  </si>
  <si>
    <t>Tblat004179065</t>
  </si>
  <si>
    <t>Tblat004179901</t>
  </si>
  <si>
    <t xml:space="preserve">93.06 % of total proteins have at least 1 disordered region longer than 50 amino acids. 99.31 % of total proteins have at least 1 disordered region longer than 30 amino acids. </t>
  </si>
  <si>
    <t>Tblat004179902</t>
  </si>
  <si>
    <t>Tblat004179904</t>
  </si>
  <si>
    <t>Tblat004180044</t>
  </si>
  <si>
    <t>Tblat004181131</t>
  </si>
  <si>
    <t>Tblat004181573</t>
  </si>
  <si>
    <t>Tblat004182108</t>
  </si>
  <si>
    <t>Tblat004182110</t>
  </si>
  <si>
    <t>Tblat004182320</t>
  </si>
  <si>
    <t>Tblat004182646</t>
  </si>
  <si>
    <t>Tdelb003680464</t>
  </si>
  <si>
    <t>Tdelb003680465</t>
  </si>
  <si>
    <t>Tdelb003680466</t>
  </si>
  <si>
    <t>Tglob037138166</t>
  </si>
  <si>
    <t>Tglob037138167</t>
  </si>
  <si>
    <t>Tglob037138168</t>
  </si>
  <si>
    <t>Tphaf003683797</t>
  </si>
  <si>
    <t>Tphaf003683798</t>
  </si>
  <si>
    <t>Tphaf003683799</t>
  </si>
  <si>
    <t>Tphaf003685851</t>
  </si>
  <si>
    <t>Tphaf003685852</t>
  </si>
  <si>
    <t>Tphaf003685853</t>
  </si>
  <si>
    <t>Vpoly001646378</t>
  </si>
  <si>
    <t>Vpoly001646379</t>
  </si>
  <si>
    <t>Vpoly001646863</t>
  </si>
  <si>
    <t>Vpoly001646864</t>
  </si>
  <si>
    <t>Vpoly001646865</t>
  </si>
  <si>
    <t>Wanom019036859</t>
  </si>
  <si>
    <t>Wanom019042130</t>
  </si>
  <si>
    <t>Wanom019042131</t>
  </si>
  <si>
    <t>Wcife011271565</t>
  </si>
  <si>
    <t>Wcife011277009</t>
  </si>
  <si>
    <t>Wcife011277010</t>
  </si>
  <si>
    <t>Ytenu006684397</t>
  </si>
  <si>
    <t>Ytenu006685821</t>
  </si>
  <si>
    <t>Ytenu006685822</t>
  </si>
  <si>
    <t>Zmrak037143159</t>
  </si>
  <si>
    <t>Zmrak037143160</t>
  </si>
  <si>
    <t>Zmrak037143161</t>
  </si>
  <si>
    <t>Zroux002498777</t>
  </si>
  <si>
    <t>Zroux002498778</t>
  </si>
  <si>
    <t>*Variable distance between Cys2 and Cys3</t>
  </si>
  <si>
    <t xml:space="preserve">77.6% of total proteins have at least 1 disordered region longer than 50 amino acids. 91.26 % of total proteins have at least 1 disordered region longer than 30 amino acids. </t>
  </si>
  <si>
    <t>References</t>
  </si>
  <si>
    <t>1. Teufel et al., 2022</t>
  </si>
  <si>
    <t>2. Gíslason et al., 2021</t>
  </si>
  <si>
    <t>3. Hallgreen et al., 2022</t>
  </si>
  <si>
    <t>4. Kumar et al., 2008</t>
  </si>
  <si>
    <t>5. Walsh et al., 2012</t>
  </si>
  <si>
    <t>Table S2. Clustering and features of fungal PIR proteins. Proteins without PIR motifs, but with mirror PIR motifs.</t>
  </si>
  <si>
    <r>
      <rPr>
        <sz val="11"/>
        <color rgb="FF000000"/>
        <rFont val="Arial"/>
      </rPr>
      <t xml:space="preserve">Cell wall-resident PIR proteins show an inverted architecture in </t>
    </r>
    <r>
      <rPr>
        <i/>
        <sz val="11"/>
        <color rgb="FF000000"/>
        <rFont val="Arial"/>
      </rPr>
      <t>Neurospora crassa</t>
    </r>
    <r>
      <rPr>
        <sz val="11"/>
        <color rgb="FF000000"/>
        <rFont val="Arial"/>
      </rPr>
      <t>, but keep their role as wall stabilizers</t>
    </r>
  </si>
  <si>
    <t xml:space="preserve">Cluster alpha. Yeast proteins with only mirror PIR within C-terminal Cys-rich domain. </t>
  </si>
  <si>
    <t>Cluster beta. Filamentous fungi proteins with only mirror PIR within N-terminal Cys-rich domain.</t>
  </si>
  <si>
    <t>% disorder</t>
  </si>
  <si>
    <t>Calbi711725</t>
  </si>
  <si>
    <t>Amela040884849</t>
  </si>
  <si>
    <t>Cdubl002417367</t>
  </si>
  <si>
    <t>Anami013423520</t>
  </si>
  <si>
    <t>Corth003866629</t>
  </si>
  <si>
    <t>Apull029754744</t>
  </si>
  <si>
    <t>Cpara036666400</t>
  </si>
  <si>
    <t>Asubg013344117</t>
  </si>
  <si>
    <t>Ctrop002549875</t>
  </si>
  <si>
    <t xml:space="preserve">50 % of total proteins have at least 1 disordered region longer than 50 amino acids. 75% of total proteins have at least 1 disordered region longer than 30 amino acids. </t>
  </si>
  <si>
    <t>Table S2. Clustering and features of fungal PIR proteins. Disorder prediction by cluster.</t>
  </si>
  <si>
    <r>
      <rPr>
        <sz val="11"/>
        <color rgb="FF000000"/>
        <rFont val="Arial"/>
      </rPr>
      <t xml:space="preserve">Cell wall-resident PIR proteins show an inverted architecture in </t>
    </r>
    <r>
      <rPr>
        <i/>
        <sz val="11"/>
        <color rgb="FF000000"/>
        <rFont val="Arial"/>
      </rPr>
      <t>Neurospora crassa</t>
    </r>
    <r>
      <rPr>
        <sz val="11"/>
        <color rgb="FF000000"/>
        <rFont val="Arial"/>
      </rPr>
      <t>, but keep their role as wall stabilizers</t>
    </r>
  </si>
  <si>
    <t xml:space="preserve">General PIR protein disorder prediction </t>
  </si>
  <si>
    <t>Cluster 1B. Filamentous Fungi PIR proteins</t>
  </si>
  <si>
    <t>Cluster 2. GH 3-PIR proteins</t>
  </si>
  <si>
    <t xml:space="preserve">Cluster 3. </t>
  </si>
  <si>
    <t xml:space="preserve">Cluster 4. </t>
  </si>
  <si>
    <t xml:space="preserve">Cluster 7. </t>
  </si>
  <si>
    <t xml:space="preserve">Cluster 8. </t>
  </si>
  <si>
    <t>386 total sequences</t>
  </si>
  <si>
    <t>#Seq</t>
  </si>
  <si>
    <t>% Disorder</t>
  </si>
  <si>
    <t xml:space="preserve">Protein lenght </t>
  </si>
  <si>
    <t># Segments &gt; 1*</t>
  </si>
  <si>
    <t># Segments &gt; 30*</t>
  </si>
  <si>
    <t># Segments &gt; 50*</t>
  </si>
  <si>
    <t xml:space="preserve">86.01 % of total proteins have at least 1 disordered region longer than 50 amino acids. 95.6 % of total proteins have at least 1 disordered region longer than 30 amino acids. </t>
  </si>
  <si>
    <t>*Number of disordered segments longer than the indicated number of amino acids.</t>
  </si>
  <si>
    <t xml:space="preserve">75 % of total proteins have at least 1 disordered region longer than 50 amino acids. 100 % of total proteins have at least 1 disordered region longer than 30 amino acids. </t>
  </si>
  <si>
    <t xml:space="preserve">Statistics on aminoacids </t>
  </si>
  <si>
    <t>Description</t>
  </si>
  <si>
    <t>% all</t>
  </si>
  <si>
    <t>% disordered</t>
  </si>
  <si>
    <t>% charged (DEKRH)</t>
  </si>
  <si>
    <t>% uncharged (GSTNQYC)</t>
  </si>
  <si>
    <t>% hydrophobic (LMIVWPAF)</t>
  </si>
  <si>
    <t>General Aminoacid Composition</t>
  </si>
  <si>
    <t>Amino acid</t>
  </si>
  <si>
    <t>Fmono022515451</t>
  </si>
  <si>
    <t>% Proline (P)</t>
  </si>
  <si>
    <t>% Serine (S)</t>
  </si>
  <si>
    <t>% Alanine (A)</t>
  </si>
  <si>
    <t>% Threonine (T)</t>
  </si>
  <si>
    <t>% Lysine (K)</t>
  </si>
  <si>
    <t>% Glutamine (Q)</t>
  </si>
  <si>
    <t>% Methionine (M)</t>
  </si>
  <si>
    <t>% Aspartic acid (D)</t>
  </si>
  <si>
    <t>% Glycine (G)</t>
  </si>
  <si>
    <t>% Valine (V)</t>
  </si>
  <si>
    <t>% Glutamic acid (E)</t>
  </si>
  <si>
    <t>% Histidine (H)</t>
  </si>
  <si>
    <t>% Isoleucine (I)</t>
  </si>
  <si>
    <t>% Arginine (R)</t>
  </si>
  <si>
    <t>% Leucine (L)</t>
  </si>
  <si>
    <t>% Asparagine (N)</t>
  </si>
  <si>
    <t>% Cysteine (C)</t>
  </si>
  <si>
    <t>% Phenylalanine (F)</t>
  </si>
  <si>
    <t>% Tryptophan (W)</t>
  </si>
  <si>
    <t>% Tyrosine (Y)</t>
  </si>
  <si>
    <t>Cgram008095450</t>
  </si>
  <si>
    <t>Vnona028492807</t>
  </si>
  <si>
    <t xml:space="preserve">25-50 % disordered </t>
  </si>
  <si>
    <t xml:space="preserve">0-25 % Disorder </t>
  </si>
  <si>
    <t>Table S2. Clustering and features of fungal PIR proteins. Classification by % disorder range.</t>
  </si>
  <si>
    <r>
      <rPr>
        <sz val="11"/>
        <color rgb="FF000000"/>
        <rFont val="Arial"/>
      </rPr>
      <t xml:space="preserve">Cell wall-resident PIR proteins show an inverted architecture in </t>
    </r>
    <r>
      <rPr>
        <i/>
        <sz val="11"/>
        <color rgb="FF000000"/>
        <rFont val="Arial"/>
      </rPr>
      <t>Neurospora crassa</t>
    </r>
    <r>
      <rPr>
        <sz val="11"/>
        <color rgb="FF000000"/>
        <rFont val="Arial"/>
      </rPr>
      <t>, but keep their role as wall stabilizers</t>
    </r>
  </si>
  <si>
    <t>0.25 % of total proteins are 100% disordered</t>
  </si>
  <si>
    <t>6.21 % of total proteins are 75-99,99% disordered</t>
  </si>
  <si>
    <t>47.66 % of total proteins are 50-74,99 % disordered</t>
  </si>
  <si>
    <t>33.67 % of total proteins are 25-49,99 % disordered</t>
  </si>
  <si>
    <t>12.17 % of total proteins are 0-24,99 % disordered</t>
  </si>
  <si>
    <t xml:space="preserve">100 % Disordered </t>
  </si>
  <si>
    <t xml:space="preserve">75-99 % Disordered </t>
  </si>
  <si>
    <t xml:space="preserve">50-75 % Disordered </t>
  </si>
  <si>
    <t xml:space="preserve">25-50 % Disordered </t>
  </si>
  <si>
    <t xml:space="preserve">0-25 % Disordered </t>
  </si>
  <si>
    <t>Zroux002498776</t>
  </si>
  <si>
    <t>Zcell033674198</t>
  </si>
  <si>
    <t>Rmack013273328</t>
  </si>
  <si>
    <t>Patti018004292</t>
  </si>
  <si>
    <t xml:space="preserve">0
</t>
  </si>
  <si>
    <t>Ztrit0038498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>
    <font>
      <sz val="11"/>
      <color rgb="FF000000"/>
      <name val="Calibri"/>
      <scheme val="minor"/>
    </font>
    <font>
      <b/>
      <sz val="18"/>
      <color rgb="FF000000"/>
      <name val="Arial"/>
    </font>
    <font>
      <sz val="11"/>
      <color rgb="FF000000"/>
      <name val="Arial"/>
    </font>
    <font>
      <b/>
      <sz val="16"/>
      <color rgb="FF000000"/>
      <name val="Arial"/>
    </font>
    <font>
      <sz val="11"/>
      <name val="Calibri"/>
    </font>
    <font>
      <sz val="10"/>
      <color rgb="FF000000"/>
      <name val="Arial"/>
    </font>
    <font>
      <b/>
      <sz val="10"/>
      <color rgb="FFFFFFFF"/>
      <name val="Arial"/>
    </font>
    <font>
      <sz val="10"/>
      <color rgb="FFFFFFFF"/>
      <name val="Arial"/>
    </font>
    <font>
      <b/>
      <sz val="10"/>
      <color rgb="FF000000"/>
      <name val="Arial"/>
    </font>
    <font>
      <b/>
      <sz val="8"/>
      <color rgb="FFFFFFFF"/>
      <name val="Arial"/>
    </font>
    <font>
      <sz val="11"/>
      <color theme="1"/>
      <name val="Calibri"/>
    </font>
    <font>
      <sz val="11"/>
      <color theme="1"/>
      <name val="Calibri"/>
      <scheme val="minor"/>
    </font>
    <font>
      <sz val="11"/>
      <color rgb="FF000000"/>
      <name val="Calibri"/>
    </font>
    <font>
      <sz val="11"/>
      <color theme="1"/>
      <name val="Calibri"/>
    </font>
    <font>
      <sz val="11"/>
      <color rgb="FF333333"/>
      <name val="Calibri"/>
    </font>
    <font>
      <sz val="11"/>
      <color rgb="FF3D3D3D"/>
      <name val="Calibri"/>
    </font>
    <font>
      <sz val="12"/>
      <color rgb="FF000000"/>
      <name val="Calibri"/>
    </font>
    <font>
      <sz val="11"/>
      <color rgb="FF000000"/>
      <name val="Calibri"/>
      <scheme val="minor"/>
    </font>
    <font>
      <b/>
      <sz val="11"/>
      <color theme="1"/>
      <name val="Arial"/>
    </font>
    <font>
      <sz val="11"/>
      <color theme="1"/>
      <name val="Arial"/>
    </font>
    <font>
      <sz val="11"/>
      <color rgb="FFFFFFFF"/>
      <name val="Calibri"/>
    </font>
    <font>
      <sz val="11"/>
      <color theme="0"/>
      <name val="Calibri"/>
    </font>
    <font>
      <b/>
      <sz val="11"/>
      <color theme="0"/>
      <name val="Calibri"/>
    </font>
    <font>
      <b/>
      <sz val="11"/>
      <color rgb="FFFFFFFF"/>
      <name val="Calibri"/>
    </font>
    <font>
      <b/>
      <sz val="11"/>
      <color rgb="FFFFFFFF"/>
      <name val="Calibri"/>
    </font>
    <font>
      <sz val="9"/>
      <color rgb="FF1F1F1F"/>
      <name val="&quot;Google Sans&quot;"/>
    </font>
    <font>
      <sz val="10"/>
      <color rgb="FF333333"/>
      <name val="Calibri"/>
    </font>
    <font>
      <sz val="10"/>
      <color rgb="FF3D3D3D"/>
      <name val="Calibri"/>
    </font>
    <font>
      <b/>
      <sz val="14"/>
      <color rgb="FF000000"/>
      <name val="Calibri"/>
    </font>
    <font>
      <b/>
      <sz val="11"/>
      <color rgb="FF000000"/>
      <name val="Calibri"/>
    </font>
    <font>
      <b/>
      <sz val="11"/>
      <color theme="1"/>
      <name val="Calibri"/>
      <scheme val="minor"/>
    </font>
    <font>
      <i/>
      <sz val="11"/>
      <color rgb="FF000000"/>
      <name val="Arial"/>
    </font>
  </fonts>
  <fills count="10">
    <fill>
      <patternFill patternType="none"/>
    </fill>
    <fill>
      <patternFill patternType="gray125"/>
    </fill>
    <fill>
      <patternFill patternType="solid">
        <fgColor rgb="FF434343"/>
        <bgColor rgb="FF434343"/>
      </patternFill>
    </fill>
    <fill>
      <patternFill patternType="solid">
        <fgColor rgb="FF81D41A"/>
        <bgColor rgb="FF81D41A"/>
      </patternFill>
    </fill>
    <fill>
      <patternFill patternType="solid">
        <fgColor rgb="FFFF0000"/>
        <bgColor rgb="FFFF0000"/>
      </patternFill>
    </fill>
    <fill>
      <patternFill patternType="solid">
        <fgColor rgb="FFFFFFFF"/>
        <bgColor rgb="FFFFFFFF"/>
      </patternFill>
    </fill>
    <fill>
      <patternFill patternType="solid">
        <fgColor rgb="FF3DFF3D"/>
        <bgColor rgb="FF3DFF3D"/>
      </patternFill>
    </fill>
    <fill>
      <patternFill patternType="solid">
        <fgColor rgb="FF474747"/>
        <bgColor rgb="FF474747"/>
      </patternFill>
    </fill>
    <fill>
      <patternFill patternType="solid">
        <fgColor theme="0"/>
        <bgColor theme="0"/>
      </patternFill>
    </fill>
    <fill>
      <patternFill patternType="solid">
        <fgColor rgb="FFD1D100"/>
        <bgColor rgb="FFD1D100"/>
      </patternFill>
    </fill>
  </fills>
  <borders count="36">
    <border>
      <left/>
      <right/>
      <top/>
      <bottom/>
      <diagonal/>
    </border>
    <border>
      <left style="medium">
        <color rgb="FFEFEFEF"/>
      </left>
      <right/>
      <top style="medium">
        <color rgb="FFEFEFEF"/>
      </top>
      <bottom style="medium">
        <color rgb="FFEFEFEF"/>
      </bottom>
      <diagonal/>
    </border>
    <border>
      <left/>
      <right/>
      <top style="medium">
        <color rgb="FFEFEFEF"/>
      </top>
      <bottom style="medium">
        <color rgb="FFEFEFEF"/>
      </bottom>
      <diagonal/>
    </border>
    <border>
      <left/>
      <right style="medium">
        <color rgb="FFEFEFEF"/>
      </right>
      <top style="medium">
        <color rgb="FFEFEFEF"/>
      </top>
      <bottom style="medium">
        <color rgb="FFEFEFEF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/>
      <right/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D9D9D9"/>
      </bottom>
      <diagonal/>
    </border>
    <border>
      <left/>
      <right/>
      <top style="medium">
        <color rgb="FFCCCCCC"/>
      </top>
      <bottom style="medium">
        <color rgb="FFD9D9D9"/>
      </bottom>
      <diagonal/>
    </border>
    <border>
      <left/>
      <right style="medium">
        <color rgb="FFD9D9D9"/>
      </right>
      <top style="medium">
        <color rgb="FFCCCCCC"/>
      </top>
      <bottom style="medium">
        <color rgb="FFD9D9D9"/>
      </bottom>
      <diagonal/>
    </border>
    <border>
      <left style="medium">
        <color rgb="FFCCCCCC"/>
      </left>
      <right/>
      <top style="medium">
        <color rgb="FFCCCCCC"/>
      </top>
      <bottom/>
      <diagonal/>
    </border>
    <border>
      <left/>
      <right/>
      <top style="medium">
        <color rgb="FFCCCCCC"/>
      </top>
      <bottom/>
      <diagonal/>
    </border>
    <border>
      <left/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/>
      <top/>
      <bottom/>
      <diagonal/>
    </border>
    <border>
      <left/>
      <right style="medium">
        <color rgb="FFCCCCCC"/>
      </right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D9D9D9"/>
      </left>
      <right style="medium">
        <color rgb="FFD9D9D9"/>
      </right>
      <top style="medium">
        <color rgb="FFD9D9D9"/>
      </top>
      <bottom style="medium">
        <color rgb="FFD9D9D9"/>
      </bottom>
      <diagonal/>
    </border>
    <border>
      <left style="medium">
        <color rgb="FFD9D9D9"/>
      </left>
      <right/>
      <top style="medium">
        <color rgb="FFD9D9D9"/>
      </top>
      <bottom style="medium">
        <color rgb="FFD9D9D9"/>
      </bottom>
      <diagonal/>
    </border>
    <border>
      <left/>
      <right/>
      <top style="medium">
        <color rgb="FFD9D9D9"/>
      </top>
      <bottom style="medium">
        <color rgb="FFD9D9D9"/>
      </bottom>
      <diagonal/>
    </border>
    <border>
      <left/>
      <right style="medium">
        <color rgb="FFD9D9D9"/>
      </right>
      <top style="medium">
        <color rgb="FFD9D9D9"/>
      </top>
      <bottom style="medium">
        <color rgb="FFD9D9D9"/>
      </bottom>
      <diagonal/>
    </border>
    <border>
      <left style="medium">
        <color rgb="FFEFEFEF"/>
      </left>
      <right style="medium">
        <color rgb="FFEFEFEF"/>
      </right>
      <top style="medium">
        <color rgb="FFEFEFEF"/>
      </top>
      <bottom style="medium">
        <color rgb="FFEFEFEF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rgb="FFD9D9D9"/>
      </left>
      <right style="medium">
        <color rgb="FFD9D9D9"/>
      </right>
      <top style="medium">
        <color rgb="FFD9D9D9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70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2" fillId="0" borderId="0" xfId="0" applyFont="1"/>
    <xf numFmtId="0" fontId="5" fillId="2" borderId="13" xfId="0" applyFont="1" applyFill="1" applyBorder="1" applyAlignment="1">
      <alignment wrapText="1"/>
    </xf>
    <xf numFmtId="0" fontId="5" fillId="2" borderId="16" xfId="0" applyFont="1" applyFill="1" applyBorder="1" applyAlignment="1">
      <alignment wrapText="1"/>
    </xf>
    <xf numFmtId="0" fontId="7" fillId="2" borderId="16" xfId="0" applyFont="1" applyFill="1" applyBorder="1" applyAlignment="1">
      <alignment wrapText="1"/>
    </xf>
    <xf numFmtId="0" fontId="7" fillId="2" borderId="4" xfId="0" applyFont="1" applyFill="1" applyBorder="1" applyAlignment="1">
      <alignment wrapText="1"/>
    </xf>
    <xf numFmtId="0" fontId="7" fillId="2" borderId="17" xfId="0" applyFont="1" applyFill="1" applyBorder="1" applyAlignment="1">
      <alignment wrapText="1"/>
    </xf>
    <xf numFmtId="0" fontId="7" fillId="2" borderId="21" xfId="0" applyFont="1" applyFill="1" applyBorder="1" applyAlignment="1">
      <alignment wrapText="1"/>
    </xf>
    <xf numFmtId="0" fontId="5" fillId="2" borderId="21" xfId="0" applyFont="1" applyFill="1" applyBorder="1" applyAlignment="1">
      <alignment wrapText="1"/>
    </xf>
    <xf numFmtId="0" fontId="8" fillId="2" borderId="22" xfId="0" applyFont="1" applyFill="1" applyBorder="1" applyAlignment="1">
      <alignment horizontal="center" vertical="center" wrapText="1"/>
    </xf>
    <xf numFmtId="0" fontId="6" fillId="2" borderId="22" xfId="0" applyFont="1" applyFill="1" applyBorder="1" applyAlignment="1">
      <alignment horizontal="center" vertical="center" wrapText="1"/>
    </xf>
    <xf numFmtId="0" fontId="6" fillId="2" borderId="10" xfId="0" applyFont="1" applyFill="1" applyBorder="1" applyAlignment="1">
      <alignment horizontal="center" vertical="center" wrapText="1"/>
    </xf>
    <xf numFmtId="0" fontId="6" fillId="2" borderId="10" xfId="0" applyFont="1" applyFill="1" applyBorder="1" applyAlignment="1">
      <alignment horizontal="center" vertical="center" wrapText="1"/>
    </xf>
    <xf numFmtId="0" fontId="6" fillId="2" borderId="23" xfId="0" applyFont="1" applyFill="1" applyBorder="1" applyAlignment="1">
      <alignment horizontal="center" vertical="center" wrapText="1"/>
    </xf>
    <xf numFmtId="0" fontId="9" fillId="2" borderId="23" xfId="0" applyFont="1" applyFill="1" applyBorder="1" applyAlignment="1">
      <alignment horizontal="center" vertical="center" wrapText="1"/>
    </xf>
    <xf numFmtId="0" fontId="6" fillId="2" borderId="22" xfId="0" applyFont="1" applyFill="1" applyBorder="1" applyAlignment="1">
      <alignment vertical="center" wrapText="1"/>
    </xf>
    <xf numFmtId="0" fontId="6" fillId="2" borderId="16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6" fillId="2" borderId="17" xfId="0" applyFont="1" applyFill="1" applyBorder="1" applyAlignment="1">
      <alignment horizontal="center" vertical="center" wrapText="1"/>
    </xf>
    <xf numFmtId="0" fontId="6" fillId="2" borderId="17" xfId="0" applyFont="1" applyFill="1" applyBorder="1" applyAlignment="1">
      <alignment horizontal="center" vertical="center" wrapText="1"/>
    </xf>
    <xf numFmtId="0" fontId="9" fillId="2" borderId="17" xfId="0" applyFont="1" applyFill="1" applyBorder="1" applyAlignment="1">
      <alignment horizontal="center" vertical="center" wrapText="1"/>
    </xf>
    <xf numFmtId="0" fontId="6" fillId="2" borderId="22" xfId="0" applyFont="1" applyFill="1" applyBorder="1" applyAlignment="1">
      <alignment horizontal="center" vertical="center" wrapText="1"/>
    </xf>
    <xf numFmtId="0" fontId="9" fillId="2" borderId="21" xfId="0" applyFont="1" applyFill="1" applyBorder="1" applyAlignment="1">
      <alignment horizontal="center" vertical="center" wrapText="1"/>
    </xf>
    <xf numFmtId="0" fontId="6" fillId="2" borderId="21" xfId="0" applyFont="1" applyFill="1" applyBorder="1" applyAlignment="1">
      <alignment horizontal="center" vertical="center" wrapText="1"/>
    </xf>
    <xf numFmtId="0" fontId="6" fillId="2" borderId="21" xfId="0" applyFont="1" applyFill="1" applyBorder="1" applyAlignment="1">
      <alignment horizontal="center" vertical="center" wrapText="1"/>
    </xf>
    <xf numFmtId="0" fontId="10" fillId="0" borderId="21" xfId="0" applyFont="1" applyBorder="1"/>
    <xf numFmtId="0" fontId="5" fillId="3" borderId="21" xfId="0" applyFont="1" applyFill="1" applyBorder="1" applyAlignment="1">
      <alignment horizontal="right" wrapText="1"/>
    </xf>
    <xf numFmtId="0" fontId="5" fillId="4" borderId="21" xfId="0" applyFont="1" applyFill="1" applyBorder="1" applyAlignment="1">
      <alignment horizontal="right" wrapText="1"/>
    </xf>
    <xf numFmtId="0" fontId="5" fillId="3" borderId="21" xfId="0" applyFont="1" applyFill="1" applyBorder="1"/>
    <xf numFmtId="49" fontId="5" fillId="3" borderId="21" xfId="0" applyNumberFormat="1" applyFont="1" applyFill="1" applyBorder="1" applyAlignment="1">
      <alignment horizontal="right"/>
    </xf>
    <xf numFmtId="2" fontId="5" fillId="0" borderId="21" xfId="0" applyNumberFormat="1" applyFont="1" applyBorder="1"/>
    <xf numFmtId="2" fontId="10" fillId="0" borderId="21" xfId="0" applyNumberFormat="1" applyFont="1" applyBorder="1"/>
    <xf numFmtId="0" fontId="5" fillId="3" borderId="21" xfId="0" applyFont="1" applyFill="1" applyBorder="1" applyAlignment="1">
      <alignment wrapText="1"/>
    </xf>
    <xf numFmtId="49" fontId="5" fillId="4" borderId="21" xfId="0" applyNumberFormat="1" applyFont="1" applyFill="1" applyBorder="1" applyAlignment="1">
      <alignment wrapText="1"/>
    </xf>
    <xf numFmtId="2" fontId="5" fillId="0" borderId="21" xfId="0" applyNumberFormat="1" applyFont="1" applyBorder="1" applyAlignment="1">
      <alignment wrapText="1"/>
    </xf>
    <xf numFmtId="0" fontId="10" fillId="0" borderId="0" xfId="0" applyFont="1"/>
    <xf numFmtId="0" fontId="5" fillId="3" borderId="16" xfId="0" applyFont="1" applyFill="1" applyBorder="1" applyAlignment="1">
      <alignment horizontal="right" wrapText="1"/>
    </xf>
    <xf numFmtId="0" fontId="5" fillId="4" borderId="16" xfId="0" applyFont="1" applyFill="1" applyBorder="1" applyAlignment="1">
      <alignment horizontal="right" wrapText="1"/>
    </xf>
    <xf numFmtId="0" fontId="5" fillId="4" borderId="4" xfId="0" applyFont="1" applyFill="1" applyBorder="1" applyAlignment="1">
      <alignment horizontal="right" wrapText="1"/>
    </xf>
    <xf numFmtId="0" fontId="5" fillId="4" borderId="17" xfId="0" applyFont="1" applyFill="1" applyBorder="1" applyAlignment="1">
      <alignment vertical="center" wrapText="1"/>
    </xf>
    <xf numFmtId="49" fontId="5" fillId="4" borderId="17" xfId="0" applyNumberFormat="1" applyFont="1" applyFill="1" applyBorder="1" applyAlignment="1">
      <alignment horizontal="right" vertical="center" wrapText="1"/>
    </xf>
    <xf numFmtId="2" fontId="5" fillId="0" borderId="17" xfId="0" applyNumberFormat="1" applyFont="1" applyBorder="1" applyAlignment="1">
      <alignment vertical="center" wrapText="1"/>
    </xf>
    <xf numFmtId="2" fontId="10" fillId="0" borderId="17" xfId="0" applyNumberFormat="1" applyFont="1" applyBorder="1"/>
    <xf numFmtId="0" fontId="10" fillId="0" borderId="17" xfId="0" applyFont="1" applyBorder="1"/>
    <xf numFmtId="0" fontId="10" fillId="0" borderId="17" xfId="0" applyFont="1" applyBorder="1" applyAlignment="1">
      <alignment horizontal="center"/>
    </xf>
    <xf numFmtId="0" fontId="11" fillId="0" borderId="0" xfId="0" applyFont="1" applyAlignment="1"/>
    <xf numFmtId="0" fontId="10" fillId="3" borderId="21" xfId="0" applyFont="1" applyFill="1" applyBorder="1"/>
    <xf numFmtId="0" fontId="10" fillId="4" borderId="21" xfId="0" applyFont="1" applyFill="1" applyBorder="1"/>
    <xf numFmtId="0" fontId="12" fillId="3" borderId="21" xfId="0" applyFont="1" applyFill="1" applyBorder="1"/>
    <xf numFmtId="0" fontId="5" fillId="4" borderId="21" xfId="0" applyFont="1" applyFill="1" applyBorder="1" applyAlignment="1">
      <alignment wrapText="1"/>
    </xf>
    <xf numFmtId="2" fontId="12" fillId="3" borderId="21" xfId="0" applyNumberFormat="1" applyFont="1" applyFill="1" applyBorder="1"/>
    <xf numFmtId="0" fontId="12" fillId="5" borderId="21" xfId="0" applyFont="1" applyFill="1" applyBorder="1"/>
    <xf numFmtId="49" fontId="5" fillId="4" borderId="21" xfId="0" applyNumberFormat="1" applyFont="1" applyFill="1" applyBorder="1" applyAlignment="1">
      <alignment horizontal="right" wrapText="1"/>
    </xf>
    <xf numFmtId="0" fontId="12" fillId="4" borderId="21" xfId="0" applyFont="1" applyFill="1" applyBorder="1"/>
    <xf numFmtId="0" fontId="10" fillId="0" borderId="21" xfId="0" applyFont="1" applyBorder="1" applyAlignment="1">
      <alignment horizontal="right"/>
    </xf>
    <xf numFmtId="49" fontId="5" fillId="4" borderId="21" xfId="0" applyNumberFormat="1" applyFont="1" applyFill="1" applyBorder="1" applyAlignment="1">
      <alignment horizontal="right"/>
    </xf>
    <xf numFmtId="2" fontId="10" fillId="5" borderId="21" xfId="0" applyNumberFormat="1" applyFont="1" applyFill="1" applyBorder="1"/>
    <xf numFmtId="0" fontId="10" fillId="5" borderId="21" xfId="0" applyFont="1" applyFill="1" applyBorder="1"/>
    <xf numFmtId="0" fontId="5" fillId="3" borderId="21" xfId="0" applyFont="1" applyFill="1" applyBorder="1" applyAlignment="1">
      <alignment horizontal="right" vertical="center" wrapText="1"/>
    </xf>
    <xf numFmtId="0" fontId="5" fillId="4" borderId="21" xfId="0" applyFont="1" applyFill="1" applyBorder="1" applyAlignment="1">
      <alignment horizontal="right" vertical="center" wrapText="1"/>
    </xf>
    <xf numFmtId="0" fontId="5" fillId="4" borderId="21" xfId="0" applyFont="1" applyFill="1" applyBorder="1" applyAlignment="1">
      <alignment vertical="center" wrapText="1"/>
    </xf>
    <xf numFmtId="2" fontId="5" fillId="0" borderId="21" xfId="0" applyNumberFormat="1" applyFont="1" applyBorder="1" applyAlignment="1">
      <alignment vertical="center" wrapText="1"/>
    </xf>
    <xf numFmtId="49" fontId="5" fillId="3" borderId="21" xfId="0" applyNumberFormat="1" applyFont="1" applyFill="1" applyBorder="1" applyAlignment="1">
      <alignment wrapText="1"/>
    </xf>
    <xf numFmtId="2" fontId="12" fillId="4" borderId="21" xfId="0" applyNumberFormat="1" applyFont="1" applyFill="1" applyBorder="1"/>
    <xf numFmtId="0" fontId="5" fillId="3" borderId="21" xfId="0" applyFont="1" applyFill="1" applyBorder="1" applyAlignment="1">
      <alignment vertical="center" wrapText="1"/>
    </xf>
    <xf numFmtId="49" fontId="5" fillId="3" borderId="21" xfId="0" applyNumberFormat="1" applyFont="1" applyFill="1" applyBorder="1" applyAlignment="1">
      <alignment vertical="center" wrapText="1"/>
    </xf>
    <xf numFmtId="0" fontId="5" fillId="4" borderId="21" xfId="0" applyFont="1" applyFill="1" applyBorder="1" applyAlignment="1">
      <alignment horizontal="right"/>
    </xf>
    <xf numFmtId="0" fontId="13" fillId="3" borderId="21" xfId="0" applyFont="1" applyFill="1" applyBorder="1" applyAlignment="1">
      <alignment horizontal="right"/>
    </xf>
    <xf numFmtId="0" fontId="14" fillId="5" borderId="21" xfId="0" applyFont="1" applyFill="1" applyBorder="1"/>
    <xf numFmtId="0" fontId="15" fillId="3" borderId="21" xfId="0" applyFont="1" applyFill="1" applyBorder="1" applyAlignment="1">
      <alignment horizontal="right" vertical="top"/>
    </xf>
    <xf numFmtId="0" fontId="10" fillId="5" borderId="0" xfId="0" applyFont="1" applyFill="1"/>
    <xf numFmtId="0" fontId="11" fillId="0" borderId="21" xfId="0" applyFont="1" applyBorder="1"/>
    <xf numFmtId="2" fontId="11" fillId="0" borderId="21" xfId="0" applyNumberFormat="1" applyFont="1" applyBorder="1"/>
    <xf numFmtId="0" fontId="5" fillId="0" borderId="0" xfId="0" applyFont="1" applyAlignment="1">
      <alignment wrapText="1"/>
    </xf>
    <xf numFmtId="0" fontId="5" fillId="6" borderId="0" xfId="0" applyFont="1" applyFill="1" applyAlignment="1">
      <alignment horizontal="left" vertical="center" wrapText="1"/>
    </xf>
    <xf numFmtId="0" fontId="5" fillId="6" borderId="0" xfId="0" applyFont="1" applyFill="1" applyAlignment="1">
      <alignment horizontal="right" vertical="center" wrapText="1"/>
    </xf>
    <xf numFmtId="2" fontId="5" fillId="6" borderId="16" xfId="0" applyNumberFormat="1" applyFont="1" applyFill="1" applyBorder="1" applyAlignment="1">
      <alignment horizontal="right" vertical="center" wrapText="1"/>
    </xf>
    <xf numFmtId="0" fontId="12" fillId="0" borderId="0" xfId="0" applyFont="1" applyAlignment="1">
      <alignment horizontal="center" vertical="center" wrapText="1"/>
    </xf>
    <xf numFmtId="49" fontId="11" fillId="3" borderId="0" xfId="0" applyNumberFormat="1" applyFont="1" applyFill="1" applyAlignment="1">
      <alignment horizontal="right"/>
    </xf>
    <xf numFmtId="0" fontId="17" fillId="0" borderId="21" xfId="0" applyFont="1" applyBorder="1" applyAlignment="1">
      <alignment horizontal="center"/>
    </xf>
    <xf numFmtId="0" fontId="17" fillId="0" borderId="21" xfId="0" applyFont="1" applyBorder="1" applyAlignment="1">
      <alignment horizontal="right"/>
    </xf>
    <xf numFmtId="0" fontId="5" fillId="5" borderId="21" xfId="0" applyFont="1" applyFill="1" applyBorder="1" applyAlignment="1">
      <alignment horizontal="right"/>
    </xf>
    <xf numFmtId="0" fontId="17" fillId="0" borderId="0" xfId="0" applyFont="1" applyAlignment="1"/>
    <xf numFmtId="0" fontId="17" fillId="0" borderId="0" xfId="0" applyFont="1" applyAlignment="1">
      <alignment horizontal="right"/>
    </xf>
    <xf numFmtId="49" fontId="17" fillId="3" borderId="21" xfId="0" applyNumberFormat="1" applyFont="1" applyFill="1" applyBorder="1" applyAlignment="1">
      <alignment horizontal="right"/>
    </xf>
    <xf numFmtId="0" fontId="17" fillId="5" borderId="21" xfId="0" applyFont="1" applyFill="1" applyBorder="1" applyAlignment="1">
      <alignment horizontal="right"/>
    </xf>
    <xf numFmtId="0" fontId="5" fillId="0" borderId="0" xfId="0" applyFont="1" applyAlignment="1">
      <alignment vertical="center"/>
    </xf>
    <xf numFmtId="0" fontId="13" fillId="0" borderId="0" xfId="0" applyFont="1" applyAlignment="1"/>
    <xf numFmtId="0" fontId="18" fillId="0" borderId="0" xfId="0" applyFont="1" applyAlignment="1"/>
    <xf numFmtId="0" fontId="19" fillId="0" borderId="0" xfId="0" applyFont="1" applyAlignment="1"/>
    <xf numFmtId="0" fontId="19" fillId="0" borderId="0" xfId="0" applyFont="1" applyAlignment="1"/>
    <xf numFmtId="0" fontId="19" fillId="0" borderId="0" xfId="0" applyFont="1" applyAlignment="1"/>
    <xf numFmtId="0" fontId="5" fillId="2" borderId="22" xfId="0" applyFont="1" applyFill="1" applyBorder="1" applyAlignment="1">
      <alignment wrapText="1"/>
    </xf>
    <xf numFmtId="0" fontId="7" fillId="2" borderId="22" xfId="0" applyFont="1" applyFill="1" applyBorder="1" applyAlignment="1">
      <alignment wrapText="1"/>
    </xf>
    <xf numFmtId="0" fontId="7" fillId="2" borderId="21" xfId="0" applyFont="1" applyFill="1" applyBorder="1" applyAlignment="1">
      <alignment horizontal="center" vertical="center" wrapText="1"/>
    </xf>
    <xf numFmtId="0" fontId="3" fillId="0" borderId="0" xfId="0" applyFont="1"/>
    <xf numFmtId="0" fontId="21" fillId="8" borderId="0" xfId="0" applyFont="1" applyFill="1" applyAlignment="1">
      <alignment horizontal="center"/>
    </xf>
    <xf numFmtId="0" fontId="21" fillId="2" borderId="0" xfId="0" applyFont="1" applyFill="1" applyAlignment="1">
      <alignment horizontal="center" vertical="center"/>
    </xf>
    <xf numFmtId="0" fontId="20" fillId="7" borderId="35" xfId="0" applyFont="1" applyFill="1" applyBorder="1" applyAlignment="1">
      <alignment horizontal="center" vertical="center"/>
    </xf>
    <xf numFmtId="0" fontId="20" fillId="7" borderId="35" xfId="0" applyFont="1" applyFill="1" applyBorder="1" applyAlignment="1">
      <alignment horizontal="center" vertical="center"/>
    </xf>
    <xf numFmtId="0" fontId="22" fillId="2" borderId="0" xfId="0" applyFont="1" applyFill="1" applyAlignment="1">
      <alignment horizontal="center"/>
    </xf>
    <xf numFmtId="0" fontId="23" fillId="7" borderId="35" xfId="0" applyFont="1" applyFill="1" applyBorder="1" applyAlignment="1">
      <alignment horizontal="center"/>
    </xf>
    <xf numFmtId="0" fontId="23" fillId="7" borderId="35" xfId="0" applyFont="1" applyFill="1" applyBorder="1" applyAlignment="1">
      <alignment horizontal="center"/>
    </xf>
    <xf numFmtId="0" fontId="24" fillId="2" borderId="0" xfId="0" applyFont="1" applyFill="1" applyAlignment="1">
      <alignment horizontal="center"/>
    </xf>
    <xf numFmtId="0" fontId="24" fillId="8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2" fontId="10" fillId="0" borderId="0" xfId="0" applyNumberFormat="1" applyFont="1"/>
    <xf numFmtId="0" fontId="11" fillId="0" borderId="0" xfId="0" applyFont="1" applyAlignment="1">
      <alignment horizontal="center"/>
    </xf>
    <xf numFmtId="0" fontId="25" fillId="5" borderId="0" xfId="0" applyFont="1" applyFill="1" applyAlignment="1"/>
    <xf numFmtId="0" fontId="26" fillId="5" borderId="0" xfId="0" applyFont="1" applyFill="1"/>
    <xf numFmtId="0" fontId="27" fillId="5" borderId="0" xfId="0" applyFont="1" applyFill="1" applyAlignment="1">
      <alignment horizontal="right" vertical="top"/>
    </xf>
    <xf numFmtId="0" fontId="27" fillId="5" borderId="0" xfId="0" applyFont="1" applyFill="1" applyAlignment="1">
      <alignment horizontal="right" vertical="top"/>
    </xf>
    <xf numFmtId="0" fontId="12" fillId="5" borderId="0" xfId="0" applyFont="1" applyFill="1"/>
    <xf numFmtId="0" fontId="12" fillId="9" borderId="35" xfId="0" applyFont="1" applyFill="1" applyBorder="1"/>
    <xf numFmtId="2" fontId="12" fillId="9" borderId="35" xfId="0" applyNumberFormat="1" applyFont="1" applyFill="1" applyBorder="1"/>
    <xf numFmtId="2" fontId="12" fillId="9" borderId="32" xfId="0" applyNumberFormat="1" applyFont="1" applyFill="1" applyBorder="1"/>
    <xf numFmtId="0" fontId="10" fillId="8" borderId="0" xfId="0" applyFont="1" applyFill="1"/>
    <xf numFmtId="0" fontId="29" fillId="0" borderId="0" xfId="0" applyFont="1"/>
    <xf numFmtId="0" fontId="30" fillId="0" borderId="0" xfId="0" applyFont="1" applyAlignment="1">
      <alignment horizontal="center"/>
    </xf>
    <xf numFmtId="0" fontId="10" fillId="0" borderId="0" xfId="0" applyFont="1" applyAlignment="1">
      <alignment vertical="center"/>
    </xf>
    <xf numFmtId="2" fontId="10" fillId="0" borderId="0" xfId="0" applyNumberFormat="1" applyFont="1" applyAlignment="1">
      <alignment vertical="center"/>
    </xf>
    <xf numFmtId="0" fontId="10" fillId="0" borderId="0" xfId="0" applyFont="1" applyAlignment="1">
      <alignment horizontal="right" vertical="center"/>
    </xf>
    <xf numFmtId="0" fontId="11" fillId="0" borderId="0" xfId="0" applyFont="1" applyAlignment="1"/>
    <xf numFmtId="0" fontId="0" fillId="0" borderId="0" xfId="0" applyFont="1" applyAlignment="1"/>
    <xf numFmtId="0" fontId="12" fillId="0" borderId="24" xfId="0" applyFont="1" applyBorder="1" applyAlignment="1">
      <alignment horizontal="center" vertical="center" wrapText="1"/>
    </xf>
    <xf numFmtId="0" fontId="4" fillId="0" borderId="25" xfId="0" applyFont="1" applyBorder="1"/>
    <xf numFmtId="0" fontId="4" fillId="0" borderId="26" xfId="0" applyFont="1" applyBorder="1"/>
    <xf numFmtId="0" fontId="4" fillId="0" borderId="27" xfId="0" applyFont="1" applyBorder="1"/>
    <xf numFmtId="0" fontId="4" fillId="0" borderId="28" xfId="0" applyFont="1" applyBorder="1"/>
    <xf numFmtId="0" fontId="4" fillId="0" borderId="29" xfId="0" applyFont="1" applyBorder="1"/>
    <xf numFmtId="0" fontId="4" fillId="0" borderId="30" xfId="0" applyFont="1" applyBorder="1"/>
    <xf numFmtId="0" fontId="4" fillId="0" borderId="31" xfId="0" applyFont="1" applyBorder="1"/>
    <xf numFmtId="0" fontId="6" fillId="2" borderId="10" xfId="0" applyFont="1" applyFill="1" applyBorder="1" applyAlignment="1">
      <alignment horizontal="center" vertical="center" wrapText="1"/>
    </xf>
    <xf numFmtId="0" fontId="4" fillId="0" borderId="11" xfId="0" applyFont="1" applyBorder="1"/>
    <xf numFmtId="0" fontId="4" fillId="0" borderId="12" xfId="0" applyFont="1" applyBorder="1"/>
    <xf numFmtId="0" fontId="16" fillId="0" borderId="24" xfId="0" applyFont="1" applyBorder="1" applyAlignment="1">
      <alignment horizontal="center" vertical="center" wrapText="1"/>
    </xf>
    <xf numFmtId="0" fontId="3" fillId="0" borderId="10" xfId="0" applyFont="1" applyBorder="1" applyAlignment="1">
      <alignment wrapText="1"/>
    </xf>
    <xf numFmtId="0" fontId="3" fillId="0" borderId="4" xfId="0" applyFont="1" applyBorder="1" applyAlignment="1">
      <alignment wrapText="1"/>
    </xf>
    <xf numFmtId="0" fontId="4" fillId="0" borderId="5" xfId="0" applyFont="1" applyBorder="1"/>
    <xf numFmtId="0" fontId="4" fillId="0" borderId="6" xfId="0" applyFont="1" applyBorder="1"/>
    <xf numFmtId="0" fontId="3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6" fillId="2" borderId="14" xfId="0" applyFont="1" applyFill="1" applyBorder="1" applyAlignment="1">
      <alignment horizontal="center" wrapText="1"/>
    </xf>
    <xf numFmtId="0" fontId="4" fillId="0" borderId="15" xfId="0" applyFont="1" applyBorder="1"/>
    <xf numFmtId="0" fontId="6" fillId="2" borderId="10" xfId="0" applyFont="1" applyFill="1" applyBorder="1" applyAlignment="1">
      <alignment horizontal="center" wrapText="1"/>
    </xf>
    <xf numFmtId="0" fontId="7" fillId="2" borderId="18" xfId="0" applyFont="1" applyFill="1" applyBorder="1" applyAlignment="1">
      <alignment horizontal="center" wrapText="1"/>
    </xf>
    <xf numFmtId="0" fontId="4" fillId="0" borderId="19" xfId="0" applyFont="1" applyBorder="1"/>
    <xf numFmtId="0" fontId="4" fillId="0" borderId="20" xfId="0" applyFont="1" applyBorder="1"/>
    <xf numFmtId="0" fontId="7" fillId="2" borderId="4" xfId="0" applyFont="1" applyFill="1" applyBorder="1" applyAlignment="1">
      <alignment horizontal="center" wrapText="1"/>
    </xf>
    <xf numFmtId="0" fontId="7" fillId="2" borderId="1" xfId="0" applyFont="1" applyFill="1" applyBorder="1" applyAlignment="1">
      <alignment horizontal="center" wrapText="1"/>
    </xf>
    <xf numFmtId="0" fontId="1" fillId="0" borderId="0" xfId="0" applyFont="1" applyAlignment="1">
      <alignment horizontal="left"/>
    </xf>
    <xf numFmtId="0" fontId="3" fillId="0" borderId="7" xfId="0" applyFont="1" applyBorder="1" applyAlignment="1">
      <alignment wrapText="1"/>
    </xf>
    <xf numFmtId="0" fontId="4" fillId="0" borderId="8" xfId="0" applyFont="1" applyBorder="1"/>
    <xf numFmtId="0" fontId="4" fillId="0" borderId="9" xfId="0" applyFont="1" applyBorder="1"/>
    <xf numFmtId="0" fontId="5" fillId="0" borderId="24" xfId="0" applyFont="1" applyBorder="1" applyAlignment="1">
      <alignment horizontal="center" vertical="center" wrapText="1"/>
    </xf>
    <xf numFmtId="0" fontId="3" fillId="0" borderId="4" xfId="0" applyFont="1" applyBorder="1" applyAlignment="1">
      <alignment vertical="center" wrapText="1"/>
    </xf>
    <xf numFmtId="0" fontId="7" fillId="2" borderId="10" xfId="0" applyFont="1" applyFill="1" applyBorder="1" applyAlignment="1">
      <alignment horizontal="center" wrapText="1"/>
    </xf>
    <xf numFmtId="0" fontId="25" fillId="5" borderId="0" xfId="0" applyFont="1" applyFill="1" applyAlignment="1"/>
    <xf numFmtId="0" fontId="3" fillId="0" borderId="0" xfId="0" applyFont="1"/>
    <xf numFmtId="0" fontId="20" fillId="7" borderId="32" xfId="0" applyFont="1" applyFill="1" applyBorder="1" applyAlignment="1">
      <alignment horizontal="center"/>
    </xf>
    <xf numFmtId="0" fontId="4" fillId="0" borderId="33" xfId="0" applyFont="1" applyBorder="1"/>
    <xf numFmtId="0" fontId="4" fillId="0" borderId="34" xfId="0" applyFont="1" applyBorder="1"/>
    <xf numFmtId="0" fontId="12" fillId="0" borderId="0" xfId="0" applyFont="1" applyAlignment="1">
      <alignment horizontal="center" vertical="center" wrapText="1"/>
    </xf>
    <xf numFmtId="0" fontId="20" fillId="7" borderId="32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8" fillId="4" borderId="2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C208"/>
  <sheetViews>
    <sheetView tabSelected="1" workbookViewId="0">
      <selection activeCell="M2" sqref="M2"/>
    </sheetView>
  </sheetViews>
  <sheetFormatPr baseColWidth="10" defaultColWidth="14.42578125" defaultRowHeight="15" customHeight="1"/>
  <cols>
    <col min="1" max="1" width="0.42578125" customWidth="1"/>
    <col min="2" max="2" width="16.5703125" customWidth="1"/>
    <col min="3" max="3" width="7.28515625" customWidth="1"/>
    <col min="4" max="5" width="8.7109375" customWidth="1"/>
    <col min="6" max="6" width="12.28515625" customWidth="1"/>
    <col min="7" max="7" width="10.85546875" customWidth="1"/>
    <col min="8" max="8" width="12.28515625" customWidth="1"/>
    <col min="9" max="9" width="5.28515625" customWidth="1"/>
    <col min="10" max="11" width="13.85546875" customWidth="1"/>
    <col min="12" max="13" width="16.5703125" customWidth="1"/>
    <col min="14" max="14" width="8" customWidth="1"/>
    <col min="15" max="15" width="9.28515625" customWidth="1"/>
    <col min="16" max="16" width="7.7109375" customWidth="1"/>
    <col min="17" max="17" width="12.28515625" customWidth="1"/>
    <col min="18" max="18" width="5.7109375" customWidth="1"/>
    <col min="19" max="19" width="10.85546875" customWidth="1"/>
    <col min="20" max="20" width="5.28515625" customWidth="1"/>
    <col min="21" max="22" width="11.85546875" customWidth="1"/>
    <col min="23" max="24" width="16.5703125" customWidth="1"/>
    <col min="25" max="25" width="8" customWidth="1"/>
    <col min="26" max="27" width="8.7109375" customWidth="1"/>
    <col min="28" max="28" width="13" customWidth="1"/>
    <col min="29" max="30" width="11.5703125" customWidth="1"/>
    <col min="31" max="31" width="8" customWidth="1"/>
    <col min="32" max="37" width="16.5703125" customWidth="1"/>
    <col min="38" max="40" width="8" customWidth="1"/>
    <col min="41" max="41" width="12.28515625" customWidth="1"/>
    <col min="42" max="42" width="5.85546875" customWidth="1"/>
    <col min="43" max="43" width="9.42578125" customWidth="1"/>
    <col min="44" max="44" width="5.28515625" customWidth="1"/>
    <col min="45" max="46" width="11.85546875" customWidth="1"/>
    <col min="47" max="47" width="16.42578125" customWidth="1"/>
    <col min="48" max="48" width="18" customWidth="1"/>
    <col min="49" max="51" width="8" customWidth="1"/>
    <col min="52" max="52" width="12.140625" customWidth="1"/>
    <col min="53" max="53" width="8.28515625" customWidth="1"/>
    <col min="54" max="54" width="9.42578125" customWidth="1"/>
    <col min="55" max="55" width="8" customWidth="1"/>
    <col min="56" max="58" width="11.85546875" customWidth="1"/>
    <col min="59" max="60" width="10.7109375" customWidth="1"/>
    <col min="61" max="61" width="15.7109375" customWidth="1"/>
    <col min="62" max="64" width="8" customWidth="1"/>
    <col min="65" max="65" width="12.28515625" customWidth="1"/>
    <col min="66" max="67" width="10.85546875" customWidth="1"/>
    <col min="68" max="68" width="8" customWidth="1"/>
    <col min="69" max="71" width="15.7109375" customWidth="1"/>
    <col min="72" max="72" width="15.5703125" customWidth="1"/>
    <col min="73" max="75" width="8" customWidth="1"/>
    <col min="76" max="76" width="12.28515625" customWidth="1"/>
    <col min="77" max="78" width="9.42578125" customWidth="1"/>
    <col min="79" max="79" width="8" customWidth="1"/>
    <col min="80" max="81" width="10.7109375" customWidth="1"/>
    <col min="82" max="82" width="15" customWidth="1"/>
  </cols>
  <sheetData>
    <row r="1" spans="1:81" ht="23.25" customHeight="1">
      <c r="A1" s="1"/>
      <c r="B1" s="154" t="s">
        <v>0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</row>
    <row r="2" spans="1:81">
      <c r="B2" s="2" t="s">
        <v>1</v>
      </c>
      <c r="C2" s="2"/>
      <c r="D2" s="2"/>
      <c r="E2" s="2"/>
      <c r="F2" s="2"/>
      <c r="G2" s="2"/>
      <c r="H2" s="2"/>
      <c r="I2" s="2"/>
      <c r="J2" s="2"/>
    </row>
    <row r="3" spans="1:81">
      <c r="B3" s="3" t="s">
        <v>2</v>
      </c>
    </row>
    <row r="4" spans="1:81" ht="21" customHeight="1">
      <c r="B4" s="4"/>
    </row>
    <row r="5" spans="1:81" ht="21" customHeight="1">
      <c r="B5" s="143" t="s">
        <v>3</v>
      </c>
      <c r="C5" s="144"/>
      <c r="D5" s="144"/>
      <c r="E5" s="144"/>
      <c r="F5" s="144"/>
      <c r="G5" s="144"/>
      <c r="H5" s="144"/>
      <c r="I5" s="144"/>
      <c r="J5" s="144"/>
      <c r="K5" s="145"/>
      <c r="M5" s="140" t="s">
        <v>4</v>
      </c>
      <c r="N5" s="141"/>
      <c r="O5" s="141"/>
      <c r="P5" s="141"/>
      <c r="Q5" s="141"/>
      <c r="R5" s="141"/>
      <c r="S5" s="141"/>
      <c r="T5" s="141"/>
      <c r="U5" s="141"/>
      <c r="V5" s="142"/>
      <c r="X5" s="155" t="s">
        <v>5</v>
      </c>
      <c r="Y5" s="156"/>
      <c r="Z5" s="156"/>
      <c r="AA5" s="156"/>
      <c r="AB5" s="156"/>
      <c r="AC5" s="156"/>
      <c r="AD5" s="156"/>
      <c r="AE5" s="156"/>
      <c r="AF5" s="156"/>
      <c r="AG5" s="156"/>
      <c r="AH5" s="156"/>
      <c r="AI5" s="157"/>
      <c r="AK5" s="140" t="s">
        <v>6</v>
      </c>
      <c r="AL5" s="141"/>
      <c r="AM5" s="141"/>
      <c r="AN5" s="141"/>
      <c r="AO5" s="141"/>
      <c r="AP5" s="141"/>
      <c r="AQ5" s="141"/>
      <c r="AR5" s="141"/>
      <c r="AS5" s="141"/>
      <c r="AT5" s="142"/>
      <c r="AV5" s="140" t="s">
        <v>7</v>
      </c>
      <c r="AW5" s="141"/>
      <c r="AX5" s="141"/>
      <c r="AY5" s="141"/>
      <c r="AZ5" s="141"/>
      <c r="BA5" s="141"/>
      <c r="BB5" s="141"/>
      <c r="BC5" s="141"/>
      <c r="BD5" s="141"/>
      <c r="BE5" s="141"/>
      <c r="BF5" s="141"/>
      <c r="BG5" s="142"/>
      <c r="BI5" s="139" t="s">
        <v>8</v>
      </c>
      <c r="BJ5" s="136"/>
      <c r="BK5" s="136"/>
      <c r="BL5" s="136"/>
      <c r="BM5" s="136"/>
      <c r="BN5" s="136"/>
      <c r="BO5" s="136"/>
      <c r="BP5" s="136"/>
      <c r="BQ5" s="136"/>
      <c r="BR5" s="137"/>
      <c r="BT5" s="140" t="s">
        <v>9</v>
      </c>
      <c r="BU5" s="141"/>
      <c r="BV5" s="141"/>
      <c r="BW5" s="141"/>
      <c r="BX5" s="141"/>
      <c r="BY5" s="141"/>
      <c r="BZ5" s="141"/>
      <c r="CA5" s="141"/>
      <c r="CB5" s="141"/>
      <c r="CC5" s="142"/>
    </row>
    <row r="6" spans="1:81" ht="15" customHeight="1">
      <c r="B6" s="5"/>
      <c r="C6" s="5"/>
      <c r="D6" s="5"/>
      <c r="E6" s="5"/>
      <c r="F6" s="5"/>
      <c r="G6" s="5"/>
      <c r="H6" s="5"/>
      <c r="I6" s="146" t="s">
        <v>10</v>
      </c>
      <c r="J6" s="126"/>
      <c r="K6" s="147"/>
      <c r="M6" s="6"/>
      <c r="N6" s="6"/>
      <c r="O6" s="6"/>
      <c r="P6" s="6"/>
      <c r="Q6" s="6"/>
      <c r="R6" s="6"/>
      <c r="S6" s="6"/>
      <c r="T6" s="148" t="s">
        <v>10</v>
      </c>
      <c r="U6" s="136"/>
      <c r="V6" s="137"/>
      <c r="X6" s="6"/>
      <c r="Y6" s="7"/>
      <c r="Z6" s="7"/>
      <c r="AA6" s="8"/>
      <c r="AB6" s="9"/>
      <c r="AC6" s="9"/>
      <c r="AD6" s="9"/>
      <c r="AE6" s="149" t="s">
        <v>10</v>
      </c>
      <c r="AF6" s="150"/>
      <c r="AG6" s="151"/>
      <c r="AH6" s="9"/>
      <c r="AI6" s="9"/>
      <c r="AK6" s="6"/>
      <c r="AL6" s="7"/>
      <c r="AM6" s="7"/>
      <c r="AN6" s="7"/>
      <c r="AO6" s="7"/>
      <c r="AP6" s="7"/>
      <c r="AQ6" s="7"/>
      <c r="AR6" s="152" t="s">
        <v>10</v>
      </c>
      <c r="AS6" s="141"/>
      <c r="AT6" s="142"/>
      <c r="AV6" s="6"/>
      <c r="AW6" s="7"/>
      <c r="AX6" s="7"/>
      <c r="AY6" s="7"/>
      <c r="AZ6" s="7"/>
      <c r="BA6" s="7"/>
      <c r="BB6" s="8"/>
      <c r="BC6" s="153" t="s">
        <v>10</v>
      </c>
      <c r="BD6" s="144"/>
      <c r="BE6" s="145"/>
      <c r="BF6" s="10"/>
      <c r="BG6" s="10"/>
      <c r="BI6" s="11"/>
      <c r="BJ6" s="10"/>
      <c r="BK6" s="10"/>
      <c r="BL6" s="10"/>
      <c r="BM6" s="10"/>
      <c r="BN6" s="10"/>
      <c r="BO6" s="10"/>
      <c r="BP6" s="153" t="s">
        <v>10</v>
      </c>
      <c r="BQ6" s="144"/>
      <c r="BR6" s="145"/>
      <c r="BT6" s="12"/>
      <c r="BU6" s="13"/>
      <c r="BV6" s="13"/>
      <c r="BW6" s="13"/>
      <c r="BX6" s="13"/>
      <c r="BY6" s="13"/>
      <c r="BZ6" s="13"/>
      <c r="CA6" s="135" t="s">
        <v>10</v>
      </c>
      <c r="CB6" s="136"/>
      <c r="CC6" s="137"/>
    </row>
    <row r="7" spans="1:81" ht="25.5">
      <c r="B7" s="13" t="s">
        <v>11</v>
      </c>
      <c r="C7" s="13" t="s">
        <v>12</v>
      </c>
      <c r="D7" s="13" t="s">
        <v>13</v>
      </c>
      <c r="E7" s="13" t="s">
        <v>14</v>
      </c>
      <c r="F7" s="13" t="s">
        <v>15</v>
      </c>
      <c r="G7" s="15" t="s">
        <v>16</v>
      </c>
      <c r="H7" s="14" t="s">
        <v>17</v>
      </c>
      <c r="I7" s="16" t="s">
        <v>18</v>
      </c>
      <c r="J7" s="17" t="s">
        <v>19</v>
      </c>
      <c r="K7" s="17" t="s">
        <v>20</v>
      </c>
      <c r="M7" s="13" t="s">
        <v>11</v>
      </c>
      <c r="N7" s="13" t="s">
        <v>12</v>
      </c>
      <c r="O7" s="13" t="s">
        <v>13</v>
      </c>
      <c r="P7" s="18" t="s">
        <v>14</v>
      </c>
      <c r="Q7" s="13" t="s">
        <v>15</v>
      </c>
      <c r="R7" s="15" t="s">
        <v>21</v>
      </c>
      <c r="S7" s="14" t="s">
        <v>17</v>
      </c>
      <c r="T7" s="16" t="s">
        <v>18</v>
      </c>
      <c r="U7" s="17" t="s">
        <v>22</v>
      </c>
      <c r="V7" s="17" t="s">
        <v>23</v>
      </c>
      <c r="X7" s="19" t="s">
        <v>11</v>
      </c>
      <c r="Y7" s="19" t="s">
        <v>12</v>
      </c>
      <c r="Z7" s="19" t="s">
        <v>13</v>
      </c>
      <c r="AA7" s="20" t="s">
        <v>14</v>
      </c>
      <c r="AB7" s="21" t="s">
        <v>15</v>
      </c>
      <c r="AC7" s="22" t="s">
        <v>21</v>
      </c>
      <c r="AD7" s="21" t="s">
        <v>17</v>
      </c>
      <c r="AE7" s="21" t="s">
        <v>18</v>
      </c>
      <c r="AF7" s="23" t="s">
        <v>22</v>
      </c>
      <c r="AG7" s="23" t="s">
        <v>23</v>
      </c>
      <c r="AH7" s="23" t="s">
        <v>24</v>
      </c>
      <c r="AI7" s="22" t="s">
        <v>25</v>
      </c>
      <c r="AK7" s="13" t="s">
        <v>11</v>
      </c>
      <c r="AL7" s="13" t="s">
        <v>12</v>
      </c>
      <c r="AM7" s="13" t="s">
        <v>13</v>
      </c>
      <c r="AN7" s="13" t="s">
        <v>14</v>
      </c>
      <c r="AO7" s="13" t="s">
        <v>15</v>
      </c>
      <c r="AP7" s="24" t="s">
        <v>21</v>
      </c>
      <c r="AQ7" s="13" t="s">
        <v>17</v>
      </c>
      <c r="AR7" s="14" t="s">
        <v>18</v>
      </c>
      <c r="AS7" s="25" t="s">
        <v>22</v>
      </c>
      <c r="AT7" s="25" t="s">
        <v>23</v>
      </c>
      <c r="AV7" s="13" t="s">
        <v>11</v>
      </c>
      <c r="AW7" s="13" t="s">
        <v>12</v>
      </c>
      <c r="AX7" s="13" t="s">
        <v>13</v>
      </c>
      <c r="AY7" s="13" t="s">
        <v>14</v>
      </c>
      <c r="AZ7" s="13" t="s">
        <v>15</v>
      </c>
      <c r="BA7" s="24" t="s">
        <v>21</v>
      </c>
      <c r="BB7" s="14" t="s">
        <v>17</v>
      </c>
      <c r="BC7" s="26" t="s">
        <v>18</v>
      </c>
      <c r="BD7" s="25" t="s">
        <v>22</v>
      </c>
      <c r="BE7" s="25" t="s">
        <v>23</v>
      </c>
      <c r="BF7" s="25" t="s">
        <v>24</v>
      </c>
      <c r="BG7" s="26" t="s">
        <v>25</v>
      </c>
      <c r="BI7" s="27" t="s">
        <v>11</v>
      </c>
      <c r="BJ7" s="27" t="s">
        <v>12</v>
      </c>
      <c r="BK7" s="27" t="s">
        <v>13</v>
      </c>
      <c r="BL7" s="27" t="s">
        <v>14</v>
      </c>
      <c r="BM7" s="27" t="s">
        <v>15</v>
      </c>
      <c r="BN7" s="26" t="s">
        <v>21</v>
      </c>
      <c r="BO7" s="27" t="s">
        <v>17</v>
      </c>
      <c r="BP7" s="27" t="s">
        <v>18</v>
      </c>
      <c r="BQ7" s="25" t="s">
        <v>22</v>
      </c>
      <c r="BR7" s="25" t="s">
        <v>23</v>
      </c>
      <c r="BT7" s="27" t="s">
        <v>11</v>
      </c>
      <c r="BU7" s="27" t="s">
        <v>12</v>
      </c>
      <c r="BV7" s="27" t="s">
        <v>13</v>
      </c>
      <c r="BW7" s="27" t="s">
        <v>14</v>
      </c>
      <c r="BX7" s="27" t="s">
        <v>15</v>
      </c>
      <c r="BY7" s="27" t="s">
        <v>26</v>
      </c>
      <c r="BZ7" s="27" t="s">
        <v>17</v>
      </c>
      <c r="CA7" s="27" t="s">
        <v>18</v>
      </c>
      <c r="CB7" s="25" t="s">
        <v>22</v>
      </c>
      <c r="CC7" s="25" t="s">
        <v>23</v>
      </c>
    </row>
    <row r="8" spans="1:81">
      <c r="B8" s="28" t="s">
        <v>27</v>
      </c>
      <c r="C8" s="29">
        <v>1</v>
      </c>
      <c r="D8" s="30">
        <v>0</v>
      </c>
      <c r="E8" s="30">
        <v>0</v>
      </c>
      <c r="F8" s="31">
        <v>1</v>
      </c>
      <c r="G8" s="32" t="s">
        <v>28</v>
      </c>
      <c r="H8" s="33">
        <v>22.524999999999999</v>
      </c>
      <c r="I8" s="34">
        <v>18.77</v>
      </c>
      <c r="J8" s="28">
        <v>0</v>
      </c>
      <c r="K8" s="28">
        <v>0</v>
      </c>
      <c r="M8" s="28" t="s">
        <v>29</v>
      </c>
      <c r="N8" s="29">
        <v>1</v>
      </c>
      <c r="O8" s="29">
        <v>1</v>
      </c>
      <c r="P8" s="30">
        <v>0</v>
      </c>
      <c r="Q8" s="35">
        <v>1</v>
      </c>
      <c r="R8" s="36" t="s">
        <v>30</v>
      </c>
      <c r="S8" s="37">
        <v>21.452999999999999</v>
      </c>
      <c r="T8" s="34">
        <v>70.239999999999995</v>
      </c>
      <c r="U8" s="28">
        <v>1</v>
      </c>
      <c r="V8" s="28">
        <v>1</v>
      </c>
      <c r="X8" s="38" t="s">
        <v>31</v>
      </c>
      <c r="Y8" s="39">
        <v>1</v>
      </c>
      <c r="Z8" s="40">
        <v>0</v>
      </c>
      <c r="AA8" s="41">
        <v>0</v>
      </c>
      <c r="AB8" s="42">
        <v>0</v>
      </c>
      <c r="AC8" s="43" t="s">
        <v>30</v>
      </c>
      <c r="AD8" s="44">
        <v>14.760999999999999</v>
      </c>
      <c r="AE8" s="45">
        <f t="shared" ref="AE8:AG8" si="0">SUM(AE6:AE7)</f>
        <v>0</v>
      </c>
      <c r="AF8" s="46">
        <f t="shared" si="0"/>
        <v>0</v>
      </c>
      <c r="AG8" s="46">
        <f t="shared" si="0"/>
        <v>0</v>
      </c>
      <c r="AH8" s="47" t="s">
        <v>32</v>
      </c>
      <c r="AI8" s="48" t="s">
        <v>33</v>
      </c>
      <c r="AK8" s="28" t="s">
        <v>34</v>
      </c>
      <c r="AL8" s="29">
        <v>1</v>
      </c>
      <c r="AM8" s="30">
        <f t="shared" ref="AM8:AN8" si="1">SUM(AM6:AM7)</f>
        <v>0</v>
      </c>
      <c r="AN8" s="30">
        <f t="shared" si="1"/>
        <v>0</v>
      </c>
      <c r="AO8" s="49">
        <v>1</v>
      </c>
      <c r="AP8" s="50">
        <v>0</v>
      </c>
      <c r="AQ8" s="34">
        <v>24.396999999999998</v>
      </c>
      <c r="AR8" s="51">
        <v>49.32</v>
      </c>
      <c r="AS8" s="51">
        <v>1</v>
      </c>
      <c r="AT8" s="51">
        <v>1</v>
      </c>
      <c r="AV8" s="28" t="s">
        <v>35</v>
      </c>
      <c r="AW8" s="29">
        <v>1</v>
      </c>
      <c r="AX8" s="30">
        <v>0</v>
      </c>
      <c r="AY8" s="30">
        <v>0</v>
      </c>
      <c r="AZ8" s="52">
        <v>0</v>
      </c>
      <c r="BA8" s="52">
        <v>0</v>
      </c>
      <c r="BB8" s="37">
        <v>18.564</v>
      </c>
      <c r="BC8" s="53">
        <v>25.39</v>
      </c>
      <c r="BD8" s="51">
        <v>2</v>
      </c>
      <c r="BE8" s="51">
        <v>1</v>
      </c>
      <c r="BF8" s="54" t="s">
        <v>36</v>
      </c>
      <c r="BG8" s="48" t="s">
        <v>37</v>
      </c>
      <c r="BI8" s="28" t="s">
        <v>38</v>
      </c>
      <c r="BJ8" s="29">
        <v>1</v>
      </c>
      <c r="BK8" s="29">
        <v>1</v>
      </c>
      <c r="BL8" s="30">
        <v>0</v>
      </c>
      <c r="BM8" s="52">
        <v>0</v>
      </c>
      <c r="BN8" s="55" t="s">
        <v>30</v>
      </c>
      <c r="BO8" s="37">
        <v>22.81</v>
      </c>
      <c r="BP8" s="51">
        <v>68.45</v>
      </c>
      <c r="BQ8" s="51">
        <v>2</v>
      </c>
      <c r="BR8" s="51">
        <v>1</v>
      </c>
      <c r="BT8" s="28" t="s">
        <v>39</v>
      </c>
      <c r="BU8" s="51">
        <v>1</v>
      </c>
      <c r="BV8" s="56">
        <v>0</v>
      </c>
      <c r="BW8" s="56">
        <v>0</v>
      </c>
      <c r="BX8" s="50">
        <v>0</v>
      </c>
      <c r="BY8" s="50">
        <v>0</v>
      </c>
      <c r="BZ8" s="57">
        <v>15.31</v>
      </c>
      <c r="CA8" s="51">
        <v>58.55</v>
      </c>
      <c r="CB8" s="51">
        <v>2</v>
      </c>
      <c r="CC8" s="51">
        <v>1</v>
      </c>
    </row>
    <row r="9" spans="1:81">
      <c r="B9" s="28" t="s">
        <v>40</v>
      </c>
      <c r="C9" s="30">
        <v>0</v>
      </c>
      <c r="D9" s="30">
        <v>0</v>
      </c>
      <c r="E9" s="30">
        <v>0</v>
      </c>
      <c r="F9" s="31">
        <v>1</v>
      </c>
      <c r="G9" s="58" t="s">
        <v>30</v>
      </c>
      <c r="H9" s="33">
        <v>31.071999999999999</v>
      </c>
      <c r="I9" s="59">
        <v>50.35</v>
      </c>
      <c r="J9" s="60">
        <v>1</v>
      </c>
      <c r="K9" s="60">
        <v>1</v>
      </c>
      <c r="M9" s="28" t="s">
        <v>41</v>
      </c>
      <c r="N9" s="29">
        <v>1</v>
      </c>
      <c r="O9" s="29">
        <v>1</v>
      </c>
      <c r="P9" s="30">
        <v>0</v>
      </c>
      <c r="Q9" s="35">
        <v>1</v>
      </c>
      <c r="R9" s="36" t="s">
        <v>30</v>
      </c>
      <c r="S9" s="37">
        <v>21.452999999999999</v>
      </c>
      <c r="T9" s="34">
        <v>62.97</v>
      </c>
      <c r="U9" s="28">
        <v>1</v>
      </c>
      <c r="V9" s="28">
        <v>1</v>
      </c>
      <c r="X9" s="38" t="s">
        <v>42</v>
      </c>
      <c r="Y9" s="39">
        <v>1</v>
      </c>
      <c r="Z9" s="40">
        <v>0</v>
      </c>
      <c r="AA9" s="41">
        <v>0</v>
      </c>
      <c r="AB9" s="42">
        <v>0</v>
      </c>
      <c r="AC9" s="43" t="s">
        <v>30</v>
      </c>
      <c r="AD9" s="44">
        <v>14.464</v>
      </c>
      <c r="AE9" s="45">
        <v>17.16</v>
      </c>
      <c r="AF9" s="46">
        <v>1</v>
      </c>
      <c r="AG9" s="46">
        <v>1</v>
      </c>
      <c r="AH9" s="47" t="s">
        <v>32</v>
      </c>
      <c r="AI9" s="48" t="s">
        <v>33</v>
      </c>
      <c r="AK9" s="28" t="s">
        <v>43</v>
      </c>
      <c r="AL9" s="29">
        <v>1</v>
      </c>
      <c r="AM9" s="30">
        <v>0</v>
      </c>
      <c r="AN9" s="30">
        <v>0</v>
      </c>
      <c r="AO9" s="49">
        <v>1</v>
      </c>
      <c r="AP9" s="50">
        <v>0</v>
      </c>
      <c r="AQ9" s="34">
        <v>23.2</v>
      </c>
      <c r="AR9" s="51">
        <v>38.130000000000003</v>
      </c>
      <c r="AS9" s="51">
        <v>1</v>
      </c>
      <c r="AT9" s="51">
        <v>1</v>
      </c>
      <c r="AV9" s="28" t="s">
        <v>44</v>
      </c>
      <c r="AW9" s="61">
        <v>1</v>
      </c>
      <c r="AX9" s="62">
        <v>0</v>
      </c>
      <c r="AY9" s="62">
        <v>0</v>
      </c>
      <c r="AZ9" s="63">
        <v>0</v>
      </c>
      <c r="BA9" s="63">
        <v>0</v>
      </c>
      <c r="BB9" s="64">
        <v>19.039000000000001</v>
      </c>
      <c r="BC9" s="53">
        <v>29</v>
      </c>
      <c r="BD9" s="51">
        <v>1</v>
      </c>
      <c r="BE9" s="51">
        <v>1</v>
      </c>
      <c r="BF9" s="54" t="s">
        <v>36</v>
      </c>
      <c r="BG9" s="48" t="s">
        <v>37</v>
      </c>
      <c r="BI9" s="28" t="s">
        <v>45</v>
      </c>
      <c r="BJ9" s="29">
        <v>1</v>
      </c>
      <c r="BK9" s="29">
        <v>1</v>
      </c>
      <c r="BL9" s="30">
        <v>0</v>
      </c>
      <c r="BM9" s="52">
        <v>0</v>
      </c>
      <c r="BN9" s="55" t="s">
        <v>30</v>
      </c>
      <c r="BO9" s="37">
        <v>25.96</v>
      </c>
      <c r="BP9" s="51">
        <v>64.53</v>
      </c>
      <c r="BQ9" s="51">
        <v>2</v>
      </c>
      <c r="BR9" s="51">
        <v>2</v>
      </c>
      <c r="BT9" s="28" t="s">
        <v>46</v>
      </c>
      <c r="BU9" s="51">
        <v>1</v>
      </c>
      <c r="BV9" s="56">
        <v>0</v>
      </c>
      <c r="BW9" s="56">
        <v>0</v>
      </c>
      <c r="BX9" s="50">
        <v>0</v>
      </c>
      <c r="BY9" s="50">
        <v>0</v>
      </c>
      <c r="BZ9" s="57">
        <v>15.38</v>
      </c>
      <c r="CA9" s="51">
        <v>57.98</v>
      </c>
      <c r="CB9" s="51">
        <v>2</v>
      </c>
      <c r="CC9" s="51">
        <v>1</v>
      </c>
    </row>
    <row r="10" spans="1:81">
      <c r="B10" s="28" t="s">
        <v>47</v>
      </c>
      <c r="C10" s="29">
        <v>1</v>
      </c>
      <c r="D10" s="30">
        <v>0</v>
      </c>
      <c r="E10" s="30">
        <v>0</v>
      </c>
      <c r="F10" s="31">
        <v>1</v>
      </c>
      <c r="G10" s="32" t="s">
        <v>28</v>
      </c>
      <c r="H10" s="33">
        <v>26.19</v>
      </c>
      <c r="I10" s="59">
        <v>49.65</v>
      </c>
      <c r="J10" s="60">
        <v>1</v>
      </c>
      <c r="K10" s="60">
        <v>1</v>
      </c>
      <c r="M10" s="28" t="s">
        <v>48</v>
      </c>
      <c r="N10" s="30">
        <v>0</v>
      </c>
      <c r="O10" s="29">
        <v>1</v>
      </c>
      <c r="P10" s="30">
        <v>0</v>
      </c>
      <c r="Q10" s="35">
        <v>1</v>
      </c>
      <c r="R10" s="65" t="s">
        <v>28</v>
      </c>
      <c r="S10" s="37">
        <v>17.451000000000001</v>
      </c>
      <c r="T10" s="34">
        <v>31.02</v>
      </c>
      <c r="U10" s="28">
        <v>1</v>
      </c>
      <c r="V10" s="28">
        <v>0</v>
      </c>
      <c r="X10" s="38" t="s">
        <v>49</v>
      </c>
      <c r="Y10" s="39">
        <v>1</v>
      </c>
      <c r="Z10" s="40">
        <v>0</v>
      </c>
      <c r="AA10" s="41">
        <v>0</v>
      </c>
      <c r="AB10" s="42">
        <v>0</v>
      </c>
      <c r="AC10" s="43" t="s">
        <v>30</v>
      </c>
      <c r="AD10" s="44">
        <v>14.611000000000001</v>
      </c>
      <c r="AE10" s="45">
        <v>23</v>
      </c>
      <c r="AF10" s="46">
        <v>3</v>
      </c>
      <c r="AG10" s="46">
        <v>1</v>
      </c>
      <c r="AH10" s="47" t="s">
        <v>32</v>
      </c>
      <c r="AI10" s="48" t="s">
        <v>33</v>
      </c>
      <c r="AK10" s="28" t="s">
        <v>50</v>
      </c>
      <c r="AL10" s="30">
        <v>0</v>
      </c>
      <c r="AM10" s="30">
        <v>0</v>
      </c>
      <c r="AN10" s="30">
        <v>0</v>
      </c>
      <c r="AO10" s="49">
        <v>1</v>
      </c>
      <c r="AP10" s="50">
        <v>0</v>
      </c>
      <c r="AQ10" s="34">
        <v>33.073999999999998</v>
      </c>
      <c r="AR10" s="51">
        <v>75.48</v>
      </c>
      <c r="AS10" s="51">
        <v>1</v>
      </c>
      <c r="AT10" s="51">
        <v>1</v>
      </c>
      <c r="AV10" s="28" t="s">
        <v>51</v>
      </c>
      <c r="AW10" s="29">
        <v>1</v>
      </c>
      <c r="AX10" s="30">
        <v>0</v>
      </c>
      <c r="AY10" s="30">
        <v>0</v>
      </c>
      <c r="AZ10" s="52">
        <v>0</v>
      </c>
      <c r="BA10" s="52">
        <v>0</v>
      </c>
      <c r="BB10" s="37">
        <v>16.981999999999999</v>
      </c>
      <c r="BC10" s="66">
        <v>18.3</v>
      </c>
      <c r="BD10" s="51">
        <v>1</v>
      </c>
      <c r="BE10" s="56">
        <v>0</v>
      </c>
      <c r="BF10" s="54" t="s">
        <v>36</v>
      </c>
      <c r="BG10" s="48" t="s">
        <v>37</v>
      </c>
      <c r="BI10" s="28" t="s">
        <v>52</v>
      </c>
      <c r="BJ10" s="30">
        <v>0</v>
      </c>
      <c r="BK10" s="29">
        <v>1</v>
      </c>
      <c r="BL10" s="30">
        <v>0</v>
      </c>
      <c r="BM10" s="52">
        <v>0</v>
      </c>
      <c r="BN10" s="55" t="s">
        <v>30</v>
      </c>
      <c r="BO10" s="37">
        <v>28.234999999999999</v>
      </c>
      <c r="BP10" s="51">
        <v>63.57</v>
      </c>
      <c r="BQ10" s="51">
        <v>1</v>
      </c>
      <c r="BR10" s="51">
        <v>1</v>
      </c>
      <c r="BT10" s="28" t="s">
        <v>53</v>
      </c>
      <c r="BU10" s="51">
        <v>1</v>
      </c>
      <c r="BV10" s="56">
        <v>0</v>
      </c>
      <c r="BW10" s="56">
        <v>0</v>
      </c>
      <c r="BX10" s="50">
        <v>0</v>
      </c>
      <c r="BY10" s="50">
        <v>0</v>
      </c>
      <c r="BZ10" s="57">
        <v>11.17</v>
      </c>
      <c r="CA10" s="51">
        <v>37.19</v>
      </c>
      <c r="CB10" s="51">
        <v>2</v>
      </c>
      <c r="CC10" s="51">
        <v>2</v>
      </c>
    </row>
    <row r="11" spans="1:81">
      <c r="B11" s="28" t="s">
        <v>54</v>
      </c>
      <c r="C11" s="29">
        <v>1</v>
      </c>
      <c r="D11" s="30">
        <v>0</v>
      </c>
      <c r="E11" s="30">
        <v>0</v>
      </c>
      <c r="F11" s="31">
        <v>1</v>
      </c>
      <c r="G11" s="58" t="s">
        <v>30</v>
      </c>
      <c r="H11" s="33">
        <v>32.237000000000002</v>
      </c>
      <c r="I11" s="59">
        <v>57.89</v>
      </c>
      <c r="J11" s="60">
        <v>1</v>
      </c>
      <c r="K11" s="60">
        <v>1</v>
      </c>
      <c r="M11" s="28" t="s">
        <v>55</v>
      </c>
      <c r="N11" s="29">
        <v>1</v>
      </c>
      <c r="O11" s="29">
        <v>1</v>
      </c>
      <c r="P11" s="30">
        <v>0</v>
      </c>
      <c r="Q11" s="35">
        <v>1</v>
      </c>
      <c r="R11" s="36" t="s">
        <v>30</v>
      </c>
      <c r="S11" s="37">
        <v>21.108000000000001</v>
      </c>
      <c r="T11" s="34">
        <v>66.78</v>
      </c>
      <c r="U11" s="28">
        <v>1</v>
      </c>
      <c r="V11" s="28">
        <v>1</v>
      </c>
      <c r="X11" s="38" t="s">
        <v>56</v>
      </c>
      <c r="Y11" s="39">
        <v>1</v>
      </c>
      <c r="Z11" s="40">
        <v>0</v>
      </c>
      <c r="AA11" s="41">
        <v>0</v>
      </c>
      <c r="AB11" s="42">
        <v>0</v>
      </c>
      <c r="AC11" s="43" t="s">
        <v>30</v>
      </c>
      <c r="AD11" s="44">
        <v>15.311</v>
      </c>
      <c r="AE11" s="45">
        <v>21.22</v>
      </c>
      <c r="AF11" s="46">
        <v>3</v>
      </c>
      <c r="AG11" s="46">
        <v>1</v>
      </c>
      <c r="AH11" s="47" t="s">
        <v>32</v>
      </c>
      <c r="AI11" s="48" t="s">
        <v>33</v>
      </c>
      <c r="AK11" s="28" t="s">
        <v>57</v>
      </c>
      <c r="AL11" s="30">
        <v>0</v>
      </c>
      <c r="AM11" s="30">
        <v>0</v>
      </c>
      <c r="AN11" s="30">
        <v>0</v>
      </c>
      <c r="AO11" s="49">
        <v>1</v>
      </c>
      <c r="AP11" s="50">
        <v>0</v>
      </c>
      <c r="AQ11" s="34">
        <v>33.462000000000003</v>
      </c>
      <c r="AR11" s="51">
        <v>64.61</v>
      </c>
      <c r="AS11" s="51">
        <v>1</v>
      </c>
      <c r="AT11" s="51">
        <v>1</v>
      </c>
      <c r="AV11" s="28" t="s">
        <v>58</v>
      </c>
      <c r="AW11" s="29">
        <v>1</v>
      </c>
      <c r="AX11" s="30">
        <v>0</v>
      </c>
      <c r="AY11" s="30">
        <v>0</v>
      </c>
      <c r="AZ11" s="52">
        <v>0</v>
      </c>
      <c r="BA11" s="52">
        <v>0</v>
      </c>
      <c r="BB11" s="37">
        <v>18.039000000000001</v>
      </c>
      <c r="BC11" s="53">
        <v>21.93</v>
      </c>
      <c r="BD11" s="51">
        <v>1</v>
      </c>
      <c r="BE11" s="56">
        <v>0</v>
      </c>
      <c r="BF11" s="54" t="s">
        <v>36</v>
      </c>
      <c r="BG11" s="48" t="s">
        <v>37</v>
      </c>
    </row>
    <row r="12" spans="1:81">
      <c r="B12" s="28" t="s">
        <v>59</v>
      </c>
      <c r="C12" s="29">
        <v>1</v>
      </c>
      <c r="D12" s="30">
        <v>0</v>
      </c>
      <c r="E12" s="30">
        <v>0</v>
      </c>
      <c r="F12" s="31">
        <v>1</v>
      </c>
      <c r="G12" s="58" t="s">
        <v>30</v>
      </c>
      <c r="H12" s="33">
        <v>27.273</v>
      </c>
      <c r="I12" s="59">
        <v>28.78</v>
      </c>
      <c r="J12" s="60">
        <v>2</v>
      </c>
      <c r="K12" s="60">
        <v>0</v>
      </c>
      <c r="M12" s="28" t="s">
        <v>60</v>
      </c>
      <c r="N12" s="29">
        <v>1</v>
      </c>
      <c r="O12" s="30">
        <v>0</v>
      </c>
      <c r="P12" s="30">
        <v>0</v>
      </c>
      <c r="Q12" s="35">
        <v>1</v>
      </c>
      <c r="R12" s="36" t="s">
        <v>30</v>
      </c>
      <c r="S12" s="37">
        <v>21.222000000000001</v>
      </c>
      <c r="T12" s="34">
        <v>63.02</v>
      </c>
      <c r="U12" s="28">
        <v>1</v>
      </c>
      <c r="V12" s="28">
        <v>1</v>
      </c>
      <c r="X12" s="38" t="s">
        <v>61</v>
      </c>
      <c r="Y12" s="39">
        <v>1</v>
      </c>
      <c r="Z12" s="40">
        <v>0</v>
      </c>
      <c r="AA12" s="41">
        <v>0</v>
      </c>
      <c r="AB12" s="42">
        <v>0</v>
      </c>
      <c r="AC12" s="43" t="s">
        <v>30</v>
      </c>
      <c r="AD12" s="44">
        <v>15.17</v>
      </c>
      <c r="AE12" s="45">
        <v>19.649999999999999</v>
      </c>
      <c r="AF12" s="46">
        <v>2</v>
      </c>
      <c r="AG12" s="46">
        <v>2</v>
      </c>
      <c r="AH12" s="47" t="s">
        <v>32</v>
      </c>
      <c r="AI12" s="48" t="s">
        <v>33</v>
      </c>
      <c r="AK12" s="28" t="s">
        <v>62</v>
      </c>
      <c r="AL12" s="30">
        <v>0</v>
      </c>
      <c r="AM12" s="30">
        <v>0</v>
      </c>
      <c r="AN12" s="30">
        <v>0</v>
      </c>
      <c r="AO12" s="49">
        <v>1</v>
      </c>
      <c r="AP12" s="50">
        <v>0</v>
      </c>
      <c r="AQ12" s="34">
        <v>26.501000000000001</v>
      </c>
      <c r="AR12" s="51">
        <v>66.430000000000007</v>
      </c>
      <c r="AS12" s="51">
        <v>1</v>
      </c>
      <c r="AT12" s="51">
        <v>1</v>
      </c>
    </row>
    <row r="13" spans="1:81">
      <c r="B13" s="28" t="s">
        <v>63</v>
      </c>
      <c r="C13" s="30">
        <v>0</v>
      </c>
      <c r="D13" s="30">
        <v>0</v>
      </c>
      <c r="E13" s="30">
        <v>0</v>
      </c>
      <c r="F13" s="31">
        <v>1</v>
      </c>
      <c r="G13" s="32" t="s">
        <v>28</v>
      </c>
      <c r="H13" s="33">
        <v>18.888000000000002</v>
      </c>
      <c r="I13" s="59">
        <v>10.27</v>
      </c>
      <c r="J13" s="60">
        <v>0</v>
      </c>
      <c r="K13" s="60">
        <v>0</v>
      </c>
      <c r="M13" s="28" t="s">
        <v>64</v>
      </c>
      <c r="N13" s="29">
        <v>1</v>
      </c>
      <c r="O13" s="29">
        <v>1</v>
      </c>
      <c r="P13" s="30">
        <v>0</v>
      </c>
      <c r="Q13" s="35">
        <v>1</v>
      </c>
      <c r="R13" s="65" t="s">
        <v>28</v>
      </c>
      <c r="S13" s="37">
        <v>20.504999999999999</v>
      </c>
      <c r="T13" s="34">
        <v>60.56</v>
      </c>
      <c r="U13" s="28">
        <v>2</v>
      </c>
      <c r="V13" s="28">
        <v>2</v>
      </c>
      <c r="X13" s="38" t="s">
        <v>65</v>
      </c>
      <c r="Y13" s="39">
        <v>1</v>
      </c>
      <c r="Z13" s="40">
        <v>0</v>
      </c>
      <c r="AA13" s="41">
        <v>0</v>
      </c>
      <c r="AB13" s="42">
        <v>0</v>
      </c>
      <c r="AC13" s="43" t="s">
        <v>30</v>
      </c>
      <c r="AD13" s="44">
        <v>13.8</v>
      </c>
      <c r="AE13" s="45">
        <v>17.61</v>
      </c>
      <c r="AF13" s="46">
        <v>2</v>
      </c>
      <c r="AG13" s="46">
        <v>1</v>
      </c>
      <c r="AH13" s="47" t="s">
        <v>32</v>
      </c>
      <c r="AI13" s="48" t="s">
        <v>33</v>
      </c>
      <c r="AK13" s="28" t="s">
        <v>66</v>
      </c>
      <c r="AL13" s="30">
        <v>0</v>
      </c>
      <c r="AM13" s="30">
        <v>0</v>
      </c>
      <c r="AN13" s="30">
        <v>0</v>
      </c>
      <c r="AO13" s="49">
        <v>1</v>
      </c>
      <c r="AP13" s="50">
        <v>0</v>
      </c>
      <c r="AQ13" s="34">
        <v>28.695</v>
      </c>
      <c r="AR13" s="51">
        <v>62.02</v>
      </c>
      <c r="AS13" s="51">
        <v>3</v>
      </c>
      <c r="AT13" s="51">
        <v>1</v>
      </c>
      <c r="BT13" s="127" t="s">
        <v>67</v>
      </c>
      <c r="BU13" s="128"/>
      <c r="BV13" s="128"/>
      <c r="BW13" s="128"/>
      <c r="BX13" s="128"/>
      <c r="BY13" s="128"/>
      <c r="BZ13" s="128"/>
      <c r="CA13" s="128"/>
      <c r="CB13" s="128"/>
      <c r="CC13" s="129"/>
    </row>
    <row r="14" spans="1:81">
      <c r="B14" s="28" t="s">
        <v>68</v>
      </c>
      <c r="C14" s="61">
        <v>1</v>
      </c>
      <c r="D14" s="62">
        <v>0</v>
      </c>
      <c r="E14" s="62">
        <v>0</v>
      </c>
      <c r="F14" s="31">
        <v>1</v>
      </c>
      <c r="G14" s="32" t="s">
        <v>28</v>
      </c>
      <c r="H14" s="33">
        <v>28.041</v>
      </c>
      <c r="I14" s="59">
        <v>60.47</v>
      </c>
      <c r="J14" s="60">
        <v>1</v>
      </c>
      <c r="K14" s="60">
        <v>1</v>
      </c>
      <c r="M14" s="28" t="s">
        <v>69</v>
      </c>
      <c r="N14" s="61">
        <v>1</v>
      </c>
      <c r="O14" s="61">
        <v>1</v>
      </c>
      <c r="P14" s="62">
        <v>0</v>
      </c>
      <c r="Q14" s="67">
        <v>1</v>
      </c>
      <c r="R14" s="68" t="s">
        <v>28</v>
      </c>
      <c r="S14" s="64">
        <v>19.489000000000001</v>
      </c>
      <c r="T14" s="34">
        <v>41.53</v>
      </c>
      <c r="U14" s="28">
        <v>1</v>
      </c>
      <c r="V14" s="28">
        <v>1</v>
      </c>
      <c r="X14" s="38" t="s">
        <v>70</v>
      </c>
      <c r="Y14" s="39">
        <v>1</v>
      </c>
      <c r="Z14" s="40">
        <v>0</v>
      </c>
      <c r="AA14" s="41">
        <v>0</v>
      </c>
      <c r="AB14" s="42">
        <v>0</v>
      </c>
      <c r="AC14" s="43" t="s">
        <v>30</v>
      </c>
      <c r="AD14" s="44">
        <v>13.782999999999999</v>
      </c>
      <c r="AE14" s="45">
        <v>21.96</v>
      </c>
      <c r="AF14" s="46">
        <v>3</v>
      </c>
      <c r="AG14" s="46">
        <v>2</v>
      </c>
      <c r="AH14" s="47" t="s">
        <v>32</v>
      </c>
      <c r="AI14" s="48" t="s">
        <v>33</v>
      </c>
      <c r="AK14" s="28" t="s">
        <v>71</v>
      </c>
      <c r="AL14" s="30">
        <v>0</v>
      </c>
      <c r="AM14" s="30">
        <v>0</v>
      </c>
      <c r="AN14" s="30">
        <v>0</v>
      </c>
      <c r="AO14" s="49">
        <v>1</v>
      </c>
      <c r="AP14" s="50">
        <v>0</v>
      </c>
      <c r="AQ14" s="34">
        <v>22.742999999999999</v>
      </c>
      <c r="AR14" s="51">
        <v>49.81</v>
      </c>
      <c r="AS14" s="51">
        <v>1</v>
      </c>
      <c r="AT14" s="51">
        <v>1</v>
      </c>
      <c r="AV14" s="127" t="s">
        <v>72</v>
      </c>
      <c r="AW14" s="128"/>
      <c r="AX14" s="128"/>
      <c r="AY14" s="128"/>
      <c r="AZ14" s="128"/>
      <c r="BA14" s="128"/>
      <c r="BB14" s="128"/>
      <c r="BC14" s="128"/>
      <c r="BD14" s="128"/>
      <c r="BE14" s="128"/>
      <c r="BF14" s="128"/>
      <c r="BG14" s="129"/>
      <c r="BI14" s="127" t="s">
        <v>67</v>
      </c>
      <c r="BJ14" s="128"/>
      <c r="BK14" s="128"/>
      <c r="BL14" s="128"/>
      <c r="BM14" s="128"/>
      <c r="BN14" s="128"/>
      <c r="BO14" s="128"/>
      <c r="BP14" s="128"/>
      <c r="BQ14" s="128"/>
      <c r="BR14" s="129"/>
      <c r="BT14" s="130"/>
      <c r="BU14" s="126"/>
      <c r="BV14" s="126"/>
      <c r="BW14" s="126"/>
      <c r="BX14" s="126"/>
      <c r="BY14" s="126"/>
      <c r="BZ14" s="126"/>
      <c r="CA14" s="126"/>
      <c r="CB14" s="126"/>
      <c r="CC14" s="131"/>
    </row>
    <row r="15" spans="1:81">
      <c r="B15" s="28" t="s">
        <v>73</v>
      </c>
      <c r="C15" s="29">
        <v>1</v>
      </c>
      <c r="D15" s="30">
        <v>0</v>
      </c>
      <c r="E15" s="30">
        <v>0</v>
      </c>
      <c r="F15" s="31">
        <v>1</v>
      </c>
      <c r="G15" s="32" t="s">
        <v>28</v>
      </c>
      <c r="H15" s="33">
        <v>23.986000000000001</v>
      </c>
      <c r="I15" s="59">
        <v>33.78</v>
      </c>
      <c r="J15" s="60">
        <v>1</v>
      </c>
      <c r="K15" s="60">
        <v>0</v>
      </c>
      <c r="M15" s="28" t="s">
        <v>74</v>
      </c>
      <c r="N15" s="29">
        <v>1</v>
      </c>
      <c r="O15" s="29">
        <v>1</v>
      </c>
      <c r="P15" s="30">
        <v>0</v>
      </c>
      <c r="Q15" s="35">
        <v>1</v>
      </c>
      <c r="R15" s="65" t="s">
        <v>28</v>
      </c>
      <c r="S15" s="37">
        <v>19.802</v>
      </c>
      <c r="T15" s="34">
        <v>53.46</v>
      </c>
      <c r="U15" s="28">
        <v>1</v>
      </c>
      <c r="V15" s="28">
        <v>1</v>
      </c>
      <c r="X15" s="38" t="s">
        <v>75</v>
      </c>
      <c r="Y15" s="39">
        <v>1</v>
      </c>
      <c r="Z15" s="40">
        <v>0</v>
      </c>
      <c r="AA15" s="41">
        <v>0</v>
      </c>
      <c r="AB15" s="42">
        <v>0</v>
      </c>
      <c r="AC15" s="43" t="s">
        <v>30</v>
      </c>
      <c r="AD15" s="44">
        <v>14.743</v>
      </c>
      <c r="AE15" s="45">
        <v>16.489999999999998</v>
      </c>
      <c r="AF15" s="46">
        <v>2</v>
      </c>
      <c r="AG15" s="46">
        <v>1</v>
      </c>
      <c r="AH15" s="47" t="s">
        <v>32</v>
      </c>
      <c r="AI15" s="48" t="s">
        <v>33</v>
      </c>
      <c r="AK15" s="28" t="s">
        <v>76</v>
      </c>
      <c r="AL15" s="30">
        <v>0</v>
      </c>
      <c r="AM15" s="30">
        <v>0</v>
      </c>
      <c r="AN15" s="30">
        <v>0</v>
      </c>
      <c r="AO15" s="49">
        <v>1</v>
      </c>
      <c r="AP15" s="50">
        <v>0</v>
      </c>
      <c r="AQ15" s="34">
        <v>23.332999999999998</v>
      </c>
      <c r="AR15" s="51">
        <v>73.33</v>
      </c>
      <c r="AS15" s="51">
        <v>2</v>
      </c>
      <c r="AT15" s="51">
        <v>1</v>
      </c>
      <c r="AV15" s="130"/>
      <c r="AW15" s="126"/>
      <c r="AX15" s="126"/>
      <c r="AY15" s="126"/>
      <c r="AZ15" s="126"/>
      <c r="BA15" s="126"/>
      <c r="BB15" s="126"/>
      <c r="BC15" s="126"/>
      <c r="BD15" s="126"/>
      <c r="BE15" s="126"/>
      <c r="BF15" s="126"/>
      <c r="BG15" s="131"/>
      <c r="BI15" s="130"/>
      <c r="BJ15" s="126"/>
      <c r="BK15" s="126"/>
      <c r="BL15" s="126"/>
      <c r="BM15" s="126"/>
      <c r="BN15" s="126"/>
      <c r="BO15" s="126"/>
      <c r="BP15" s="126"/>
      <c r="BQ15" s="126"/>
      <c r="BR15" s="131"/>
      <c r="BT15" s="130"/>
      <c r="BU15" s="126"/>
      <c r="BV15" s="126"/>
      <c r="BW15" s="126"/>
      <c r="BX15" s="126"/>
      <c r="BY15" s="126"/>
      <c r="BZ15" s="126"/>
      <c r="CA15" s="126"/>
      <c r="CB15" s="126"/>
      <c r="CC15" s="131"/>
    </row>
    <row r="16" spans="1:81">
      <c r="B16" s="28" t="s">
        <v>77</v>
      </c>
      <c r="C16" s="29">
        <v>1</v>
      </c>
      <c r="D16" s="30">
        <v>0</v>
      </c>
      <c r="E16" s="30">
        <v>0</v>
      </c>
      <c r="F16" s="31">
        <v>1</v>
      </c>
      <c r="G16" s="58" t="s">
        <v>30</v>
      </c>
      <c r="H16" s="33">
        <v>23.876000000000001</v>
      </c>
      <c r="I16" s="59">
        <v>15.91</v>
      </c>
      <c r="J16" s="60">
        <v>0</v>
      </c>
      <c r="K16" s="60">
        <v>0</v>
      </c>
      <c r="M16" s="28" t="s">
        <v>78</v>
      </c>
      <c r="N16" s="29">
        <v>1</v>
      </c>
      <c r="O16" s="29">
        <v>1</v>
      </c>
      <c r="P16" s="30">
        <v>0</v>
      </c>
      <c r="Q16" s="35">
        <v>1</v>
      </c>
      <c r="R16" s="65" t="s">
        <v>28</v>
      </c>
      <c r="S16" s="37">
        <v>20.977</v>
      </c>
      <c r="T16" s="34">
        <v>60.34</v>
      </c>
      <c r="U16" s="28">
        <v>2</v>
      </c>
      <c r="V16" s="28">
        <v>1</v>
      </c>
      <c r="X16" s="38" t="s">
        <v>79</v>
      </c>
      <c r="Y16" s="39">
        <v>1</v>
      </c>
      <c r="Z16" s="40">
        <v>0</v>
      </c>
      <c r="AA16" s="41">
        <v>0</v>
      </c>
      <c r="AB16" s="42">
        <v>0</v>
      </c>
      <c r="AC16" s="43" t="s">
        <v>30</v>
      </c>
      <c r="AD16" s="44">
        <v>15.118</v>
      </c>
      <c r="AE16" s="45">
        <v>23.08</v>
      </c>
      <c r="AF16" s="46">
        <v>2</v>
      </c>
      <c r="AG16" s="46">
        <v>1</v>
      </c>
      <c r="AH16" s="47" t="s">
        <v>32</v>
      </c>
      <c r="AI16" s="48" t="s">
        <v>33</v>
      </c>
      <c r="AK16" s="28" t="s">
        <v>80</v>
      </c>
      <c r="AL16" s="29">
        <v>1</v>
      </c>
      <c r="AM16" s="30">
        <v>0</v>
      </c>
      <c r="AN16" s="30">
        <v>0</v>
      </c>
      <c r="AO16" s="49">
        <v>1</v>
      </c>
      <c r="AP16" s="50">
        <v>0</v>
      </c>
      <c r="AQ16" s="34">
        <v>27.760999999999999</v>
      </c>
      <c r="AR16" s="51">
        <v>44.77</v>
      </c>
      <c r="AS16" s="51">
        <v>1</v>
      </c>
      <c r="AT16" s="51">
        <v>1</v>
      </c>
      <c r="AV16" s="130"/>
      <c r="AW16" s="126"/>
      <c r="AX16" s="126"/>
      <c r="AY16" s="126"/>
      <c r="AZ16" s="126"/>
      <c r="BA16" s="126"/>
      <c r="BB16" s="126"/>
      <c r="BC16" s="126"/>
      <c r="BD16" s="126"/>
      <c r="BE16" s="126"/>
      <c r="BF16" s="126"/>
      <c r="BG16" s="131"/>
      <c r="BI16" s="130"/>
      <c r="BJ16" s="126"/>
      <c r="BK16" s="126"/>
      <c r="BL16" s="126"/>
      <c r="BM16" s="126"/>
      <c r="BN16" s="126"/>
      <c r="BO16" s="126"/>
      <c r="BP16" s="126"/>
      <c r="BQ16" s="126"/>
      <c r="BR16" s="131"/>
      <c r="BT16" s="130"/>
      <c r="BU16" s="126"/>
      <c r="BV16" s="126"/>
      <c r="BW16" s="126"/>
      <c r="BX16" s="126"/>
      <c r="BY16" s="126"/>
      <c r="BZ16" s="126"/>
      <c r="CA16" s="126"/>
      <c r="CB16" s="126"/>
      <c r="CC16" s="131"/>
    </row>
    <row r="17" spans="2:81">
      <c r="B17" s="28" t="s">
        <v>81</v>
      </c>
      <c r="C17" s="29">
        <v>1</v>
      </c>
      <c r="D17" s="30">
        <v>0</v>
      </c>
      <c r="E17" s="30">
        <v>0</v>
      </c>
      <c r="F17" s="31">
        <v>1</v>
      </c>
      <c r="G17" s="32" t="s">
        <v>28</v>
      </c>
      <c r="H17" s="33">
        <v>21.221</v>
      </c>
      <c r="I17" s="59">
        <v>48.54</v>
      </c>
      <c r="J17" s="60">
        <v>2</v>
      </c>
      <c r="K17" s="60">
        <v>1</v>
      </c>
      <c r="M17" s="28" t="s">
        <v>82</v>
      </c>
      <c r="N17" s="29">
        <v>1</v>
      </c>
      <c r="O17" s="30">
        <v>0</v>
      </c>
      <c r="P17" s="30">
        <v>0</v>
      </c>
      <c r="Q17" s="35">
        <v>1</v>
      </c>
      <c r="R17" s="65" t="s">
        <v>28</v>
      </c>
      <c r="S17" s="37">
        <v>21.052</v>
      </c>
      <c r="T17" s="34">
        <v>67.86</v>
      </c>
      <c r="U17" s="28">
        <v>2</v>
      </c>
      <c r="V17" s="28">
        <v>1</v>
      </c>
      <c r="X17" s="38" t="s">
        <v>83</v>
      </c>
      <c r="Y17" s="40">
        <v>0</v>
      </c>
      <c r="Z17" s="40">
        <v>0</v>
      </c>
      <c r="AA17" s="41">
        <v>0</v>
      </c>
      <c r="AB17" s="42">
        <v>0</v>
      </c>
      <c r="AC17" s="43" t="s">
        <v>30</v>
      </c>
      <c r="AD17" s="44">
        <v>14.952999999999999</v>
      </c>
      <c r="AE17" s="45">
        <v>19.52</v>
      </c>
      <c r="AF17" s="46">
        <v>2</v>
      </c>
      <c r="AG17" s="46">
        <v>1</v>
      </c>
      <c r="AH17" s="47" t="s">
        <v>32</v>
      </c>
      <c r="AI17" s="48" t="s">
        <v>33</v>
      </c>
      <c r="AK17" s="28" t="s">
        <v>84</v>
      </c>
      <c r="AL17" s="61">
        <v>1</v>
      </c>
      <c r="AM17" s="62">
        <v>0</v>
      </c>
      <c r="AN17" s="62">
        <v>0</v>
      </c>
      <c r="AO17" s="49">
        <v>1</v>
      </c>
      <c r="AP17" s="50">
        <v>0</v>
      </c>
      <c r="AQ17" s="34">
        <v>17.245999999999999</v>
      </c>
      <c r="AR17" s="51">
        <v>24.31</v>
      </c>
      <c r="AS17" s="51">
        <v>2</v>
      </c>
      <c r="AT17" s="51">
        <v>2</v>
      </c>
      <c r="AV17" s="130"/>
      <c r="AW17" s="126"/>
      <c r="AX17" s="126"/>
      <c r="AY17" s="126"/>
      <c r="AZ17" s="126"/>
      <c r="BA17" s="126"/>
      <c r="BB17" s="126"/>
      <c r="BC17" s="126"/>
      <c r="BD17" s="126"/>
      <c r="BE17" s="126"/>
      <c r="BF17" s="126"/>
      <c r="BG17" s="131"/>
      <c r="BI17" s="130"/>
      <c r="BJ17" s="126"/>
      <c r="BK17" s="126"/>
      <c r="BL17" s="126"/>
      <c r="BM17" s="126"/>
      <c r="BN17" s="126"/>
      <c r="BO17" s="126"/>
      <c r="BP17" s="126"/>
      <c r="BQ17" s="126"/>
      <c r="BR17" s="131"/>
      <c r="BT17" s="132"/>
      <c r="BU17" s="133"/>
      <c r="BV17" s="133"/>
      <c r="BW17" s="133"/>
      <c r="BX17" s="133"/>
      <c r="BY17" s="133"/>
      <c r="BZ17" s="133"/>
      <c r="CA17" s="133"/>
      <c r="CB17" s="133"/>
      <c r="CC17" s="134"/>
    </row>
    <row r="18" spans="2:81">
      <c r="B18" s="28" t="s">
        <v>85</v>
      </c>
      <c r="C18" s="30">
        <v>0</v>
      </c>
      <c r="D18" s="30">
        <v>0</v>
      </c>
      <c r="E18" s="30">
        <v>0</v>
      </c>
      <c r="F18" s="31">
        <v>1</v>
      </c>
      <c r="G18" s="32" t="s">
        <v>28</v>
      </c>
      <c r="H18" s="33">
        <v>13.97</v>
      </c>
      <c r="I18" s="59">
        <v>56.98</v>
      </c>
      <c r="J18" s="60">
        <v>1</v>
      </c>
      <c r="K18" s="60">
        <v>1</v>
      </c>
      <c r="M18" s="28" t="s">
        <v>86</v>
      </c>
      <c r="N18" s="29">
        <v>1</v>
      </c>
      <c r="O18" s="29">
        <v>1</v>
      </c>
      <c r="P18" s="30">
        <v>0</v>
      </c>
      <c r="Q18" s="35">
        <v>1</v>
      </c>
      <c r="R18" s="36" t="s">
        <v>30</v>
      </c>
      <c r="S18" s="37">
        <v>21.404</v>
      </c>
      <c r="T18" s="34">
        <v>64.209999999999994</v>
      </c>
      <c r="U18" s="28">
        <v>2</v>
      </c>
      <c r="V18" s="28">
        <v>1</v>
      </c>
      <c r="X18" s="38" t="s">
        <v>87</v>
      </c>
      <c r="Y18" s="40">
        <v>0</v>
      </c>
      <c r="Z18" s="40">
        <v>0</v>
      </c>
      <c r="AA18" s="41">
        <v>0</v>
      </c>
      <c r="AB18" s="42">
        <v>0</v>
      </c>
      <c r="AC18" s="43" t="s">
        <v>30</v>
      </c>
      <c r="AD18" s="44">
        <v>16.439</v>
      </c>
      <c r="AE18" s="45">
        <v>27.1</v>
      </c>
      <c r="AF18" s="46">
        <v>2</v>
      </c>
      <c r="AG18" s="46">
        <v>1</v>
      </c>
      <c r="AH18" s="47" t="s">
        <v>32</v>
      </c>
      <c r="AI18" s="48" t="s">
        <v>33</v>
      </c>
      <c r="AK18" s="28" t="s">
        <v>88</v>
      </c>
      <c r="AL18" s="29">
        <v>1</v>
      </c>
      <c r="AM18" s="30">
        <v>0</v>
      </c>
      <c r="AN18" s="30">
        <v>0</v>
      </c>
      <c r="AO18" s="49">
        <v>1</v>
      </c>
      <c r="AP18" s="50">
        <v>0</v>
      </c>
      <c r="AQ18" s="34">
        <v>22.739000000000001</v>
      </c>
      <c r="AR18" s="51">
        <v>58.35</v>
      </c>
      <c r="AS18" s="51">
        <v>2</v>
      </c>
      <c r="AT18" s="51">
        <v>1</v>
      </c>
      <c r="AV18" s="132"/>
      <c r="AW18" s="133"/>
      <c r="AX18" s="133"/>
      <c r="AY18" s="133"/>
      <c r="AZ18" s="133"/>
      <c r="BA18" s="133"/>
      <c r="BB18" s="133"/>
      <c r="BC18" s="133"/>
      <c r="BD18" s="133"/>
      <c r="BE18" s="133"/>
      <c r="BF18" s="133"/>
      <c r="BG18" s="134"/>
      <c r="BI18" s="132"/>
      <c r="BJ18" s="133"/>
      <c r="BK18" s="133"/>
      <c r="BL18" s="133"/>
      <c r="BM18" s="133"/>
      <c r="BN18" s="133"/>
      <c r="BO18" s="133"/>
      <c r="BP18" s="133"/>
      <c r="BQ18" s="133"/>
      <c r="BR18" s="134"/>
    </row>
    <row r="19" spans="2:81">
      <c r="B19" s="28" t="s">
        <v>89</v>
      </c>
      <c r="C19" s="29">
        <v>1</v>
      </c>
      <c r="D19" s="30">
        <v>0</v>
      </c>
      <c r="E19" s="30">
        <v>0</v>
      </c>
      <c r="F19" s="69" t="s">
        <v>90</v>
      </c>
      <c r="G19" s="32" t="s">
        <v>28</v>
      </c>
      <c r="H19" s="33">
        <v>19.422999999999998</v>
      </c>
      <c r="I19" s="59">
        <v>71.65000000000002</v>
      </c>
      <c r="J19" s="60">
        <v>2</v>
      </c>
      <c r="K19" s="60">
        <v>2</v>
      </c>
      <c r="M19" s="28" t="s">
        <v>91</v>
      </c>
      <c r="N19" s="29">
        <v>1</v>
      </c>
      <c r="O19" s="29">
        <v>1</v>
      </c>
      <c r="P19" s="30">
        <v>0</v>
      </c>
      <c r="Q19" s="35">
        <v>1</v>
      </c>
      <c r="R19" s="36" t="s">
        <v>30</v>
      </c>
      <c r="S19" s="37">
        <v>19.081</v>
      </c>
      <c r="T19" s="34">
        <v>46.99</v>
      </c>
      <c r="U19" s="28">
        <v>2</v>
      </c>
      <c r="V19" s="28">
        <v>0</v>
      </c>
      <c r="X19" s="38" t="s">
        <v>92</v>
      </c>
      <c r="Y19" s="40">
        <v>0</v>
      </c>
      <c r="Z19" s="40">
        <v>0</v>
      </c>
      <c r="AA19" s="41">
        <v>0</v>
      </c>
      <c r="AB19" s="42">
        <v>0</v>
      </c>
      <c r="AC19" s="43" t="s">
        <v>30</v>
      </c>
      <c r="AD19" s="44">
        <v>15.4</v>
      </c>
      <c r="AE19" s="45">
        <v>24.14</v>
      </c>
      <c r="AF19" s="46">
        <v>3</v>
      </c>
      <c r="AG19" s="46">
        <v>1</v>
      </c>
      <c r="AH19" s="47" t="s">
        <v>32</v>
      </c>
      <c r="AI19" s="48" t="s">
        <v>33</v>
      </c>
      <c r="AK19" s="28" t="s">
        <v>93</v>
      </c>
      <c r="AL19" s="50">
        <v>0</v>
      </c>
      <c r="AM19" s="50">
        <v>0</v>
      </c>
      <c r="AN19" s="50">
        <v>0</v>
      </c>
      <c r="AO19" s="49">
        <v>1</v>
      </c>
      <c r="AP19" s="50">
        <v>0</v>
      </c>
      <c r="AQ19" s="34">
        <v>25.885000000000002</v>
      </c>
      <c r="AR19" s="70">
        <v>72.760000000000005</v>
      </c>
      <c r="AS19" s="70">
        <v>1</v>
      </c>
      <c r="AT19" s="70">
        <v>1</v>
      </c>
    </row>
    <row r="20" spans="2:81">
      <c r="B20" s="28" t="s">
        <v>94</v>
      </c>
      <c r="C20" s="29">
        <v>1</v>
      </c>
      <c r="D20" s="30">
        <v>0</v>
      </c>
      <c r="E20" s="30">
        <v>0</v>
      </c>
      <c r="F20" s="31">
        <v>1</v>
      </c>
      <c r="G20" s="32" t="s">
        <v>28</v>
      </c>
      <c r="H20" s="33">
        <v>22.535</v>
      </c>
      <c r="I20" s="59">
        <v>37.67</v>
      </c>
      <c r="J20" s="60">
        <v>0</v>
      </c>
      <c r="K20" s="60">
        <v>0</v>
      </c>
      <c r="M20" s="28" t="s">
        <v>95</v>
      </c>
      <c r="N20" s="30">
        <v>0</v>
      </c>
      <c r="O20" s="29">
        <v>1</v>
      </c>
      <c r="P20" s="30">
        <v>0</v>
      </c>
      <c r="Q20" s="35">
        <v>1</v>
      </c>
      <c r="R20" s="65" t="s">
        <v>28</v>
      </c>
      <c r="S20" s="37">
        <v>16.922999999999998</v>
      </c>
      <c r="T20" s="34">
        <v>41.79</v>
      </c>
      <c r="U20" s="28">
        <v>2</v>
      </c>
      <c r="V20" s="28">
        <v>1</v>
      </c>
      <c r="X20" s="38" t="s">
        <v>96</v>
      </c>
      <c r="Y20" s="40">
        <v>0</v>
      </c>
      <c r="Z20" s="40">
        <v>0</v>
      </c>
      <c r="AA20" s="41">
        <v>0</v>
      </c>
      <c r="AB20" s="42">
        <v>0</v>
      </c>
      <c r="AC20" s="43" t="s">
        <v>30</v>
      </c>
      <c r="AD20" s="44">
        <v>15.375999999999999</v>
      </c>
      <c r="AE20" s="45">
        <v>20.36</v>
      </c>
      <c r="AF20" s="46">
        <v>2</v>
      </c>
      <c r="AG20" s="46">
        <v>1</v>
      </c>
      <c r="AH20" s="47" t="s">
        <v>32</v>
      </c>
      <c r="AI20" s="48" t="s">
        <v>33</v>
      </c>
      <c r="AK20" s="71" t="s">
        <v>97</v>
      </c>
      <c r="AL20" s="49">
        <v>1</v>
      </c>
      <c r="AM20" s="50">
        <v>0</v>
      </c>
      <c r="AN20" s="50">
        <v>0</v>
      </c>
      <c r="AO20" s="49">
        <v>1</v>
      </c>
      <c r="AP20" s="50">
        <v>0</v>
      </c>
      <c r="AQ20" s="34">
        <v>17.760000000000002</v>
      </c>
      <c r="AR20" s="70">
        <v>54.91</v>
      </c>
      <c r="AS20" s="70">
        <v>2</v>
      </c>
      <c r="AT20" s="70">
        <v>1</v>
      </c>
    </row>
    <row r="21" spans="2:81">
      <c r="B21" s="28" t="s">
        <v>98</v>
      </c>
      <c r="C21" s="29">
        <v>1</v>
      </c>
      <c r="D21" s="30">
        <v>0</v>
      </c>
      <c r="E21" s="30">
        <v>0</v>
      </c>
      <c r="F21" s="31">
        <v>1</v>
      </c>
      <c r="G21" s="32" t="s">
        <v>28</v>
      </c>
      <c r="H21" s="33">
        <v>15.05</v>
      </c>
      <c r="I21" s="59">
        <v>13.04</v>
      </c>
      <c r="J21" s="60">
        <v>0</v>
      </c>
      <c r="K21" s="60">
        <v>0</v>
      </c>
      <c r="M21" s="28" t="s">
        <v>99</v>
      </c>
      <c r="N21" s="29">
        <v>1</v>
      </c>
      <c r="O21" s="29">
        <v>1</v>
      </c>
      <c r="P21" s="30">
        <v>0</v>
      </c>
      <c r="Q21" s="35">
        <v>1</v>
      </c>
      <c r="R21" s="65" t="s">
        <v>28</v>
      </c>
      <c r="S21" s="37">
        <v>23.917999999999999</v>
      </c>
      <c r="T21" s="34">
        <v>69.7</v>
      </c>
      <c r="U21" s="28">
        <v>2</v>
      </c>
      <c r="V21" s="28">
        <v>2</v>
      </c>
      <c r="X21" s="38" t="s">
        <v>100</v>
      </c>
      <c r="Y21" s="39">
        <v>1</v>
      </c>
      <c r="Z21" s="40">
        <v>0</v>
      </c>
      <c r="AA21" s="41">
        <v>0</v>
      </c>
      <c r="AB21" s="42">
        <v>0</v>
      </c>
      <c r="AC21" s="43" t="s">
        <v>30</v>
      </c>
      <c r="AD21" s="44">
        <v>15.167</v>
      </c>
      <c r="AE21" s="45">
        <v>25.17</v>
      </c>
      <c r="AF21" s="46">
        <v>3</v>
      </c>
      <c r="AG21" s="46">
        <v>2</v>
      </c>
      <c r="AH21" s="47" t="s">
        <v>32</v>
      </c>
      <c r="AI21" s="48" t="s">
        <v>33</v>
      </c>
      <c r="AK21" s="71" t="s">
        <v>101</v>
      </c>
      <c r="AL21" s="49">
        <v>1</v>
      </c>
      <c r="AM21" s="50">
        <v>0</v>
      </c>
      <c r="AN21" s="50">
        <v>0</v>
      </c>
      <c r="AO21" s="49">
        <v>1</v>
      </c>
      <c r="AP21" s="50">
        <v>0</v>
      </c>
      <c r="AQ21" s="34">
        <v>18.32</v>
      </c>
      <c r="AR21" s="72">
        <v>67.38</v>
      </c>
      <c r="AS21" s="72">
        <v>3</v>
      </c>
      <c r="AT21" s="72">
        <v>2</v>
      </c>
    </row>
    <row r="22" spans="2:81">
      <c r="B22" s="28" t="s">
        <v>102</v>
      </c>
      <c r="C22" s="29">
        <v>1</v>
      </c>
      <c r="D22" s="30">
        <v>0</v>
      </c>
      <c r="E22" s="30">
        <v>0</v>
      </c>
      <c r="F22" s="69" t="s">
        <v>90</v>
      </c>
      <c r="G22" s="32" t="s">
        <v>28</v>
      </c>
      <c r="H22" s="33">
        <v>17.803999999999998</v>
      </c>
      <c r="I22" s="59">
        <v>59.75</v>
      </c>
      <c r="J22" s="60">
        <v>1</v>
      </c>
      <c r="K22" s="60">
        <v>1</v>
      </c>
      <c r="M22" s="28" t="s">
        <v>103</v>
      </c>
      <c r="N22" s="29">
        <v>1</v>
      </c>
      <c r="O22" s="29">
        <v>1</v>
      </c>
      <c r="P22" s="30">
        <v>0</v>
      </c>
      <c r="Q22" s="35">
        <v>1</v>
      </c>
      <c r="R22" s="65" t="s">
        <v>28</v>
      </c>
      <c r="S22" s="37">
        <v>25.436</v>
      </c>
      <c r="T22" s="34">
        <v>69.319999999999993</v>
      </c>
      <c r="U22" s="28">
        <v>2</v>
      </c>
      <c r="V22" s="28">
        <v>2</v>
      </c>
      <c r="X22" s="38" t="s">
        <v>104</v>
      </c>
      <c r="Y22" s="39">
        <v>1</v>
      </c>
      <c r="Z22" s="40">
        <v>0</v>
      </c>
      <c r="AA22" s="41">
        <v>0</v>
      </c>
      <c r="AB22" s="42">
        <v>0</v>
      </c>
      <c r="AC22" s="43" t="s">
        <v>30</v>
      </c>
      <c r="AD22" s="44">
        <v>14.212</v>
      </c>
      <c r="AE22" s="45">
        <v>20.079999999999998</v>
      </c>
      <c r="AF22" s="46">
        <v>2</v>
      </c>
      <c r="AG22" s="46">
        <v>1</v>
      </c>
      <c r="AH22" s="47" t="s">
        <v>32</v>
      </c>
      <c r="AI22" s="48" t="s">
        <v>33</v>
      </c>
      <c r="AK22" s="71" t="s">
        <v>105</v>
      </c>
      <c r="AL22" s="49">
        <v>1</v>
      </c>
      <c r="AM22" s="50">
        <v>0</v>
      </c>
      <c r="AN22" s="50">
        <v>0</v>
      </c>
      <c r="AO22" s="49">
        <v>1</v>
      </c>
      <c r="AP22" s="50">
        <v>0</v>
      </c>
      <c r="AQ22" s="34">
        <v>18.52</v>
      </c>
      <c r="AR22" s="70">
        <v>55.31</v>
      </c>
      <c r="AS22" s="70">
        <v>2</v>
      </c>
      <c r="AT22" s="70">
        <v>1</v>
      </c>
    </row>
    <row r="23" spans="2:81">
      <c r="B23" s="28" t="s">
        <v>106</v>
      </c>
      <c r="C23" s="29"/>
      <c r="D23" s="30"/>
      <c r="E23" s="30"/>
      <c r="F23" s="31">
        <v>1</v>
      </c>
      <c r="G23" s="32" t="s">
        <v>28</v>
      </c>
      <c r="H23" s="33">
        <v>17.869</v>
      </c>
      <c r="I23" s="59">
        <v>30.24</v>
      </c>
      <c r="J23" s="60">
        <v>1</v>
      </c>
      <c r="K23" s="60">
        <v>1</v>
      </c>
      <c r="M23" s="28" t="s">
        <v>107</v>
      </c>
      <c r="N23" s="29">
        <v>1</v>
      </c>
      <c r="O23" s="29">
        <v>1</v>
      </c>
      <c r="P23" s="30">
        <v>0</v>
      </c>
      <c r="Q23" s="35">
        <v>1</v>
      </c>
      <c r="R23" s="65" t="s">
        <v>28</v>
      </c>
      <c r="S23" s="37">
        <v>22.951000000000001</v>
      </c>
      <c r="T23" s="34">
        <v>78.680000000000007</v>
      </c>
      <c r="U23" s="28">
        <v>1</v>
      </c>
      <c r="V23" s="28">
        <v>1</v>
      </c>
      <c r="X23" s="38" t="s">
        <v>108</v>
      </c>
      <c r="Y23" s="39">
        <v>1</v>
      </c>
      <c r="Z23" s="40">
        <v>0</v>
      </c>
      <c r="AA23" s="41">
        <v>0</v>
      </c>
      <c r="AB23" s="42">
        <v>0</v>
      </c>
      <c r="AC23" s="43" t="s">
        <v>30</v>
      </c>
      <c r="AD23" s="44">
        <v>14.596</v>
      </c>
      <c r="AE23" s="45">
        <v>19.97</v>
      </c>
      <c r="AF23" s="46">
        <v>2</v>
      </c>
      <c r="AG23" s="46">
        <v>1</v>
      </c>
      <c r="AH23" s="47" t="s">
        <v>32</v>
      </c>
      <c r="AI23" s="48" t="s">
        <v>33</v>
      </c>
      <c r="AO23" s="38"/>
    </row>
    <row r="24" spans="2:81">
      <c r="B24" s="28" t="s">
        <v>109</v>
      </c>
      <c r="C24" s="29">
        <v>1</v>
      </c>
      <c r="D24" s="30">
        <v>0</v>
      </c>
      <c r="E24" s="30">
        <v>0</v>
      </c>
      <c r="F24" s="31">
        <v>1</v>
      </c>
      <c r="G24" s="32" t="s">
        <v>28</v>
      </c>
      <c r="H24" s="33">
        <v>23.555</v>
      </c>
      <c r="I24" s="59">
        <v>48.88</v>
      </c>
      <c r="J24" s="60">
        <v>2</v>
      </c>
      <c r="K24" s="60">
        <v>1</v>
      </c>
      <c r="M24" s="28" t="s">
        <v>110</v>
      </c>
      <c r="N24" s="29">
        <v>1</v>
      </c>
      <c r="O24" s="29">
        <v>1</v>
      </c>
      <c r="P24" s="30">
        <v>0</v>
      </c>
      <c r="Q24" s="35">
        <v>1</v>
      </c>
      <c r="R24" s="65" t="s">
        <v>28</v>
      </c>
      <c r="S24" s="37">
        <v>20.402000000000001</v>
      </c>
      <c r="T24" s="34">
        <v>69.540000000000006</v>
      </c>
      <c r="U24" s="28">
        <v>1</v>
      </c>
      <c r="V24" s="28">
        <v>1</v>
      </c>
      <c r="X24" s="38" t="s">
        <v>111</v>
      </c>
      <c r="Y24" s="39">
        <v>1</v>
      </c>
      <c r="Z24" s="40">
        <v>0</v>
      </c>
      <c r="AA24" s="41">
        <v>0</v>
      </c>
      <c r="AB24" s="42">
        <v>0</v>
      </c>
      <c r="AC24" s="43" t="s">
        <v>30</v>
      </c>
      <c r="AD24" s="44">
        <v>13.986000000000001</v>
      </c>
      <c r="AE24" s="45">
        <v>13.45</v>
      </c>
      <c r="AF24" s="46">
        <v>1</v>
      </c>
      <c r="AG24" s="46">
        <v>1</v>
      </c>
      <c r="AH24" s="47" t="s">
        <v>32</v>
      </c>
      <c r="AI24" s="48" t="s">
        <v>33</v>
      </c>
    </row>
    <row r="25" spans="2:81">
      <c r="B25" s="28" t="s">
        <v>112</v>
      </c>
      <c r="C25" s="29">
        <v>1</v>
      </c>
      <c r="D25" s="30">
        <v>0</v>
      </c>
      <c r="E25" s="30">
        <v>0</v>
      </c>
      <c r="F25" s="31">
        <v>1</v>
      </c>
      <c r="G25" s="32" t="s">
        <v>28</v>
      </c>
      <c r="H25" s="33">
        <v>18.373999999999999</v>
      </c>
      <c r="I25" s="59">
        <v>53.91</v>
      </c>
      <c r="J25" s="60">
        <v>2</v>
      </c>
      <c r="K25" s="60">
        <v>1</v>
      </c>
      <c r="M25" s="28" t="s">
        <v>113</v>
      </c>
      <c r="N25" s="29">
        <v>1</v>
      </c>
      <c r="O25" s="29">
        <v>1</v>
      </c>
      <c r="P25" s="30">
        <v>0</v>
      </c>
      <c r="Q25" s="67">
        <v>1</v>
      </c>
      <c r="R25" s="65" t="s">
        <v>28</v>
      </c>
      <c r="S25" s="37">
        <v>24.210999999999999</v>
      </c>
      <c r="T25" s="34">
        <v>77.89</v>
      </c>
      <c r="U25" s="28">
        <v>2</v>
      </c>
      <c r="V25" s="28">
        <v>1</v>
      </c>
      <c r="X25" s="38" t="s">
        <v>114</v>
      </c>
      <c r="Y25" s="39">
        <v>1</v>
      </c>
      <c r="Z25" s="40">
        <v>0</v>
      </c>
      <c r="AA25" s="41">
        <v>0</v>
      </c>
      <c r="AB25" s="42">
        <v>0</v>
      </c>
      <c r="AC25" s="43" t="s">
        <v>30</v>
      </c>
      <c r="AD25" s="44">
        <v>12.157</v>
      </c>
      <c r="AE25" s="45">
        <v>12.82</v>
      </c>
      <c r="AF25" s="46">
        <v>1</v>
      </c>
      <c r="AG25" s="46">
        <v>1</v>
      </c>
      <c r="AH25" s="47" t="s">
        <v>32</v>
      </c>
      <c r="AI25" s="48" t="s">
        <v>33</v>
      </c>
    </row>
    <row r="26" spans="2:81">
      <c r="B26" s="28" t="s">
        <v>115</v>
      </c>
      <c r="C26" s="29">
        <v>1</v>
      </c>
      <c r="D26" s="30">
        <v>0</v>
      </c>
      <c r="E26" s="30">
        <v>0</v>
      </c>
      <c r="F26" s="31">
        <v>1</v>
      </c>
      <c r="G26" s="32" t="s">
        <v>28</v>
      </c>
      <c r="H26" s="33">
        <v>19.355</v>
      </c>
      <c r="I26" s="59">
        <v>54.25</v>
      </c>
      <c r="J26" s="60">
        <v>1</v>
      </c>
      <c r="K26" s="60">
        <v>1</v>
      </c>
      <c r="M26" s="28" t="s">
        <v>116</v>
      </c>
      <c r="N26" s="29">
        <v>1</v>
      </c>
      <c r="O26" s="29">
        <v>1</v>
      </c>
      <c r="P26" s="30">
        <v>0</v>
      </c>
      <c r="Q26" s="35">
        <v>1</v>
      </c>
      <c r="R26" s="65" t="s">
        <v>28</v>
      </c>
      <c r="S26" s="37">
        <v>17.940000000000001</v>
      </c>
      <c r="T26" s="34">
        <v>64.45</v>
      </c>
      <c r="U26" s="28">
        <v>1</v>
      </c>
      <c r="V26" s="28">
        <v>1</v>
      </c>
      <c r="X26" s="73"/>
    </row>
    <row r="27" spans="2:81">
      <c r="B27" s="28" t="s">
        <v>117</v>
      </c>
      <c r="C27" s="29">
        <v>1</v>
      </c>
      <c r="D27" s="30">
        <v>0</v>
      </c>
      <c r="E27" s="30">
        <v>0</v>
      </c>
      <c r="F27" s="31">
        <v>1</v>
      </c>
      <c r="G27" s="32" t="s">
        <v>28</v>
      </c>
      <c r="H27" s="33">
        <v>17.431000000000001</v>
      </c>
      <c r="I27" s="59">
        <v>54.74</v>
      </c>
      <c r="J27" s="60">
        <v>1</v>
      </c>
      <c r="K27" s="60">
        <v>1</v>
      </c>
      <c r="M27" s="28" t="s">
        <v>118</v>
      </c>
      <c r="N27" s="29">
        <v>1</v>
      </c>
      <c r="O27" s="30">
        <v>0</v>
      </c>
      <c r="P27" s="30">
        <v>0</v>
      </c>
      <c r="Q27" s="35">
        <v>1</v>
      </c>
      <c r="R27" s="65" t="s">
        <v>28</v>
      </c>
      <c r="S27" s="37">
        <v>17.785</v>
      </c>
      <c r="T27" s="34">
        <v>64.42</v>
      </c>
      <c r="U27" s="28">
        <v>1</v>
      </c>
      <c r="V27" s="28">
        <v>1</v>
      </c>
      <c r="AK27" s="127" t="s">
        <v>67</v>
      </c>
      <c r="AL27" s="128"/>
      <c r="AM27" s="128"/>
      <c r="AN27" s="128"/>
      <c r="AO27" s="128"/>
      <c r="AP27" s="128"/>
      <c r="AQ27" s="128"/>
      <c r="AR27" s="128"/>
      <c r="AS27" s="128"/>
      <c r="AT27" s="129"/>
    </row>
    <row r="28" spans="2:81">
      <c r="B28" s="28" t="s">
        <v>119</v>
      </c>
      <c r="C28" s="29">
        <v>1</v>
      </c>
      <c r="D28" s="30">
        <v>0</v>
      </c>
      <c r="E28" s="30">
        <v>0</v>
      </c>
      <c r="F28" s="31">
        <v>1</v>
      </c>
      <c r="G28" s="32" t="s">
        <v>28</v>
      </c>
      <c r="H28" s="33">
        <v>17.526</v>
      </c>
      <c r="I28" s="59">
        <v>34.270000000000003</v>
      </c>
      <c r="J28" s="60">
        <v>1</v>
      </c>
      <c r="K28" s="60">
        <v>1</v>
      </c>
      <c r="M28" s="28" t="s">
        <v>120</v>
      </c>
      <c r="N28" s="30">
        <v>0</v>
      </c>
      <c r="O28" s="29">
        <v>1</v>
      </c>
      <c r="P28" s="30">
        <v>0</v>
      </c>
      <c r="Q28" s="35">
        <v>1</v>
      </c>
      <c r="R28" s="36" t="s">
        <v>30</v>
      </c>
      <c r="S28" s="37">
        <v>24.8</v>
      </c>
      <c r="T28" s="34">
        <v>31.2</v>
      </c>
      <c r="U28" s="28">
        <v>1</v>
      </c>
      <c r="V28" s="28">
        <v>0</v>
      </c>
      <c r="AK28" s="130"/>
      <c r="AL28" s="126"/>
      <c r="AM28" s="126"/>
      <c r="AN28" s="126"/>
      <c r="AO28" s="126"/>
      <c r="AP28" s="126"/>
      <c r="AQ28" s="126"/>
      <c r="AR28" s="126"/>
      <c r="AS28" s="126"/>
      <c r="AT28" s="131"/>
    </row>
    <row r="29" spans="2:81">
      <c r="B29" s="28" t="s">
        <v>121</v>
      </c>
      <c r="C29" s="29">
        <v>1</v>
      </c>
      <c r="D29" s="30">
        <v>0</v>
      </c>
      <c r="E29" s="30">
        <v>0</v>
      </c>
      <c r="F29" s="31">
        <v>1</v>
      </c>
      <c r="G29" s="32" t="s">
        <v>28</v>
      </c>
      <c r="H29" s="33">
        <v>13.954000000000001</v>
      </c>
      <c r="I29" s="59">
        <v>27.9</v>
      </c>
      <c r="J29" s="60">
        <v>1</v>
      </c>
      <c r="K29" s="60">
        <v>0</v>
      </c>
      <c r="M29" s="28" t="s">
        <v>122</v>
      </c>
      <c r="N29" s="29">
        <v>1</v>
      </c>
      <c r="O29" s="29">
        <v>1</v>
      </c>
      <c r="P29" s="30">
        <v>0</v>
      </c>
      <c r="Q29" s="35">
        <v>1</v>
      </c>
      <c r="R29" s="65" t="s">
        <v>28</v>
      </c>
      <c r="S29" s="37">
        <v>24.472999999999999</v>
      </c>
      <c r="T29" s="34">
        <v>53.15</v>
      </c>
      <c r="U29" s="28">
        <v>1</v>
      </c>
      <c r="V29" s="28">
        <v>1</v>
      </c>
      <c r="X29" s="138" t="s">
        <v>67</v>
      </c>
      <c r="Y29" s="128"/>
      <c r="Z29" s="128"/>
      <c r="AA29" s="128"/>
      <c r="AB29" s="128"/>
      <c r="AC29" s="128"/>
      <c r="AD29" s="128"/>
      <c r="AE29" s="128"/>
      <c r="AF29" s="128"/>
      <c r="AG29" s="128"/>
      <c r="AH29" s="128"/>
      <c r="AI29" s="129"/>
      <c r="AK29" s="130"/>
      <c r="AL29" s="126"/>
      <c r="AM29" s="126"/>
      <c r="AN29" s="126"/>
      <c r="AO29" s="126"/>
      <c r="AP29" s="126"/>
      <c r="AQ29" s="126"/>
      <c r="AR29" s="126"/>
      <c r="AS29" s="126"/>
      <c r="AT29" s="131"/>
    </row>
    <row r="30" spans="2:81">
      <c r="B30" s="28" t="s">
        <v>123</v>
      </c>
      <c r="C30" s="29">
        <v>1</v>
      </c>
      <c r="D30" s="30">
        <v>0</v>
      </c>
      <c r="E30" s="30">
        <v>0</v>
      </c>
      <c r="F30" s="31">
        <v>1</v>
      </c>
      <c r="G30" s="32" t="s">
        <v>28</v>
      </c>
      <c r="H30" s="33">
        <v>22.222000000000001</v>
      </c>
      <c r="I30" s="59">
        <v>28.45</v>
      </c>
      <c r="J30" s="60">
        <v>2</v>
      </c>
      <c r="K30" s="60">
        <v>0</v>
      </c>
      <c r="M30" s="28" t="s">
        <v>124</v>
      </c>
      <c r="N30" s="29">
        <v>1</v>
      </c>
      <c r="O30" s="29">
        <v>1</v>
      </c>
      <c r="P30" s="30">
        <v>0</v>
      </c>
      <c r="Q30" s="35">
        <v>1</v>
      </c>
      <c r="R30" s="65" t="s">
        <v>28</v>
      </c>
      <c r="S30" s="37">
        <v>23.83</v>
      </c>
      <c r="T30" s="34">
        <v>75.72</v>
      </c>
      <c r="U30" s="28">
        <v>1</v>
      </c>
      <c r="V30" s="28">
        <v>1</v>
      </c>
      <c r="X30" s="130"/>
      <c r="Y30" s="126"/>
      <c r="Z30" s="126"/>
      <c r="AA30" s="126"/>
      <c r="AB30" s="126"/>
      <c r="AC30" s="126"/>
      <c r="AD30" s="126"/>
      <c r="AE30" s="126"/>
      <c r="AF30" s="126"/>
      <c r="AG30" s="126"/>
      <c r="AH30" s="126"/>
      <c r="AI30" s="131"/>
      <c r="AK30" s="130"/>
      <c r="AL30" s="126"/>
      <c r="AM30" s="126"/>
      <c r="AN30" s="126"/>
      <c r="AO30" s="126"/>
      <c r="AP30" s="126"/>
      <c r="AQ30" s="126"/>
      <c r="AR30" s="126"/>
      <c r="AS30" s="126"/>
      <c r="AT30" s="131"/>
    </row>
    <row r="31" spans="2:81">
      <c r="B31" s="28" t="s">
        <v>125</v>
      </c>
      <c r="C31" s="29">
        <v>1</v>
      </c>
      <c r="D31" s="30">
        <v>0</v>
      </c>
      <c r="E31" s="30">
        <v>0</v>
      </c>
      <c r="F31" s="31">
        <v>1</v>
      </c>
      <c r="G31" s="32" t="s">
        <v>28</v>
      </c>
      <c r="H31" s="33">
        <v>21.018999999999998</v>
      </c>
      <c r="I31" s="59">
        <v>29.29</v>
      </c>
      <c r="J31" s="60">
        <v>2</v>
      </c>
      <c r="K31" s="60">
        <v>0</v>
      </c>
      <c r="M31" s="28" t="s">
        <v>126</v>
      </c>
      <c r="N31" s="29">
        <v>1</v>
      </c>
      <c r="O31" s="29">
        <v>1</v>
      </c>
      <c r="P31" s="30">
        <v>0</v>
      </c>
      <c r="Q31" s="35">
        <v>1</v>
      </c>
      <c r="R31" s="65" t="s">
        <v>28</v>
      </c>
      <c r="S31" s="37">
        <v>18.091999999999999</v>
      </c>
      <c r="T31" s="34">
        <v>66.44</v>
      </c>
      <c r="U31" s="28">
        <v>1</v>
      </c>
      <c r="V31" s="28">
        <v>1</v>
      </c>
      <c r="X31" s="130"/>
      <c r="Y31" s="126"/>
      <c r="Z31" s="126"/>
      <c r="AA31" s="126"/>
      <c r="AB31" s="126"/>
      <c r="AC31" s="126"/>
      <c r="AD31" s="126"/>
      <c r="AE31" s="126"/>
      <c r="AF31" s="126"/>
      <c r="AG31" s="126"/>
      <c r="AH31" s="126"/>
      <c r="AI31" s="131"/>
      <c r="AK31" s="132"/>
      <c r="AL31" s="133"/>
      <c r="AM31" s="133"/>
      <c r="AN31" s="133"/>
      <c r="AO31" s="133"/>
      <c r="AP31" s="133"/>
      <c r="AQ31" s="133"/>
      <c r="AR31" s="133"/>
      <c r="AS31" s="133"/>
      <c r="AT31" s="134"/>
    </row>
    <row r="32" spans="2:81">
      <c r="B32" s="28" t="s">
        <v>127</v>
      </c>
      <c r="C32" s="29">
        <v>1</v>
      </c>
      <c r="D32" s="30">
        <v>0</v>
      </c>
      <c r="E32" s="30">
        <v>0</v>
      </c>
      <c r="F32" s="69" t="s">
        <v>90</v>
      </c>
      <c r="G32" s="32" t="s">
        <v>28</v>
      </c>
      <c r="H32" s="33">
        <v>23.341999999999999</v>
      </c>
      <c r="I32" s="59">
        <v>62.86</v>
      </c>
      <c r="J32" s="60">
        <v>3</v>
      </c>
      <c r="K32" s="60">
        <v>2</v>
      </c>
      <c r="M32" s="28" t="s">
        <v>128</v>
      </c>
      <c r="N32" s="29"/>
      <c r="O32" s="29"/>
      <c r="P32" s="30"/>
      <c r="Q32" s="35">
        <v>1</v>
      </c>
      <c r="R32" s="65" t="s">
        <v>28</v>
      </c>
      <c r="S32" s="37">
        <v>16.725999999999999</v>
      </c>
      <c r="T32" s="34">
        <v>56.22</v>
      </c>
      <c r="U32" s="28">
        <v>1</v>
      </c>
      <c r="V32" s="28">
        <v>1</v>
      </c>
      <c r="X32" s="130"/>
      <c r="Y32" s="126"/>
      <c r="Z32" s="126"/>
      <c r="AA32" s="126"/>
      <c r="AB32" s="126"/>
      <c r="AC32" s="126"/>
      <c r="AD32" s="126"/>
      <c r="AE32" s="126"/>
      <c r="AF32" s="126"/>
      <c r="AG32" s="126"/>
      <c r="AH32" s="126"/>
      <c r="AI32" s="131"/>
    </row>
    <row r="33" spans="2:35">
      <c r="B33" s="28" t="s">
        <v>129</v>
      </c>
      <c r="C33" s="29">
        <v>1</v>
      </c>
      <c r="D33" s="30">
        <v>0</v>
      </c>
      <c r="E33" s="30">
        <v>0</v>
      </c>
      <c r="F33" s="31">
        <v>1</v>
      </c>
      <c r="G33" s="32" t="s">
        <v>28</v>
      </c>
      <c r="H33" s="33">
        <v>23.562000000000001</v>
      </c>
      <c r="I33" s="59">
        <v>75.34</v>
      </c>
      <c r="J33" s="60">
        <v>1</v>
      </c>
      <c r="K33" s="60">
        <v>1</v>
      </c>
      <c r="M33" s="28" t="s">
        <v>130</v>
      </c>
      <c r="N33" s="29">
        <v>1</v>
      </c>
      <c r="O33" s="29">
        <v>1</v>
      </c>
      <c r="P33" s="30">
        <v>0</v>
      </c>
      <c r="Q33" s="35">
        <v>1</v>
      </c>
      <c r="R33" s="65" t="s">
        <v>28</v>
      </c>
      <c r="S33" s="37">
        <v>18.885000000000002</v>
      </c>
      <c r="T33" s="34">
        <v>55.1</v>
      </c>
      <c r="U33" s="28">
        <v>2</v>
      </c>
      <c r="V33" s="28">
        <v>1</v>
      </c>
      <c r="X33" s="132"/>
      <c r="Y33" s="133"/>
      <c r="Z33" s="133"/>
      <c r="AA33" s="133"/>
      <c r="AB33" s="133"/>
      <c r="AC33" s="133"/>
      <c r="AD33" s="133"/>
      <c r="AE33" s="133"/>
      <c r="AF33" s="133"/>
      <c r="AG33" s="133"/>
      <c r="AH33" s="133"/>
      <c r="AI33" s="134"/>
    </row>
    <row r="34" spans="2:35">
      <c r="B34" s="28" t="s">
        <v>131</v>
      </c>
      <c r="C34" s="29">
        <v>1</v>
      </c>
      <c r="D34" s="30">
        <v>0</v>
      </c>
      <c r="E34" s="30">
        <v>0</v>
      </c>
      <c r="F34" s="31">
        <v>1</v>
      </c>
      <c r="G34" s="32" t="s">
        <v>28</v>
      </c>
      <c r="H34" s="33">
        <v>23.725000000000001</v>
      </c>
      <c r="I34" s="59">
        <v>78.31</v>
      </c>
      <c r="J34" s="60">
        <v>1</v>
      </c>
      <c r="K34" s="60">
        <v>1</v>
      </c>
      <c r="M34" s="28" t="s">
        <v>132</v>
      </c>
      <c r="N34" s="29">
        <v>1</v>
      </c>
      <c r="O34" s="30">
        <v>0</v>
      </c>
      <c r="P34" s="30">
        <v>0</v>
      </c>
      <c r="Q34" s="35">
        <v>1</v>
      </c>
      <c r="R34" s="65" t="s">
        <v>28</v>
      </c>
      <c r="S34" s="37">
        <v>22.164000000000001</v>
      </c>
      <c r="T34" s="34">
        <v>73.34999999999998</v>
      </c>
      <c r="U34" s="28">
        <v>2</v>
      </c>
      <c r="V34" s="28">
        <v>1</v>
      </c>
    </row>
    <row r="35" spans="2:35">
      <c r="B35" s="28" t="s">
        <v>133</v>
      </c>
      <c r="C35" s="29">
        <v>1</v>
      </c>
      <c r="D35" s="30">
        <v>0</v>
      </c>
      <c r="E35" s="30">
        <v>0</v>
      </c>
      <c r="F35" s="69" t="s">
        <v>90</v>
      </c>
      <c r="G35" s="32" t="s">
        <v>28</v>
      </c>
      <c r="H35" s="33">
        <v>18.420999999999999</v>
      </c>
      <c r="I35" s="59">
        <v>52.36</v>
      </c>
      <c r="J35" s="60">
        <v>1</v>
      </c>
      <c r="K35" s="60">
        <v>1</v>
      </c>
      <c r="M35" s="28" t="s">
        <v>134</v>
      </c>
      <c r="N35" s="29">
        <v>1</v>
      </c>
      <c r="O35" s="29">
        <v>1</v>
      </c>
      <c r="P35" s="30">
        <v>0</v>
      </c>
      <c r="Q35" s="35">
        <v>1</v>
      </c>
      <c r="R35" s="65" t="s">
        <v>28</v>
      </c>
      <c r="S35" s="37">
        <v>21.539000000000001</v>
      </c>
      <c r="T35" s="34">
        <v>49.23</v>
      </c>
      <c r="U35" s="28">
        <v>2</v>
      </c>
      <c r="V35" s="28">
        <v>1</v>
      </c>
    </row>
    <row r="36" spans="2:35">
      <c r="B36" s="28" t="s">
        <v>135</v>
      </c>
      <c r="C36" s="29">
        <v>1</v>
      </c>
      <c r="D36" s="30">
        <v>0</v>
      </c>
      <c r="E36" s="30">
        <v>0</v>
      </c>
      <c r="F36" s="31">
        <v>1</v>
      </c>
      <c r="G36" s="32" t="s">
        <v>28</v>
      </c>
      <c r="H36" s="33">
        <v>15.151999999999999</v>
      </c>
      <c r="I36" s="34">
        <v>9.6959999999999997</v>
      </c>
      <c r="J36" s="28">
        <v>0</v>
      </c>
      <c r="K36" s="28">
        <v>0</v>
      </c>
      <c r="M36" s="28" t="s">
        <v>136</v>
      </c>
      <c r="N36" s="29">
        <v>1</v>
      </c>
      <c r="O36" s="29">
        <v>1</v>
      </c>
      <c r="P36" s="30">
        <v>0</v>
      </c>
      <c r="Q36" s="67">
        <v>1</v>
      </c>
      <c r="R36" s="65" t="s">
        <v>28</v>
      </c>
      <c r="S36" s="37">
        <v>15.692</v>
      </c>
      <c r="T36" s="34">
        <v>53.23</v>
      </c>
      <c r="U36" s="28">
        <v>2</v>
      </c>
      <c r="V36" s="28">
        <v>1</v>
      </c>
    </row>
    <row r="37" spans="2:35">
      <c r="B37" s="28" t="s">
        <v>137</v>
      </c>
      <c r="C37" s="29">
        <v>1</v>
      </c>
      <c r="D37" s="30">
        <v>0</v>
      </c>
      <c r="E37" s="30">
        <v>0</v>
      </c>
      <c r="F37" s="31">
        <v>1</v>
      </c>
      <c r="G37" s="32" t="s">
        <v>28</v>
      </c>
      <c r="H37" s="33">
        <v>23.529</v>
      </c>
      <c r="I37" s="34">
        <v>70.05</v>
      </c>
      <c r="J37" s="28">
        <v>2</v>
      </c>
      <c r="K37" s="28">
        <v>1</v>
      </c>
      <c r="M37" s="28" t="s">
        <v>138</v>
      </c>
      <c r="N37" s="29">
        <v>1</v>
      </c>
      <c r="O37" s="30">
        <v>0</v>
      </c>
      <c r="P37" s="30">
        <v>0</v>
      </c>
      <c r="Q37" s="35">
        <v>1</v>
      </c>
      <c r="R37" s="65" t="s">
        <v>28</v>
      </c>
      <c r="S37" s="37">
        <v>21.456</v>
      </c>
      <c r="T37" s="34">
        <v>67.040000000000006</v>
      </c>
      <c r="U37" s="28">
        <v>2</v>
      </c>
      <c r="V37" s="28">
        <v>2</v>
      </c>
    </row>
    <row r="38" spans="2:35">
      <c r="B38" s="28" t="s">
        <v>139</v>
      </c>
      <c r="C38" s="29"/>
      <c r="D38" s="30"/>
      <c r="E38" s="30"/>
      <c r="F38" s="31">
        <v>1</v>
      </c>
      <c r="G38" s="32" t="s">
        <v>28</v>
      </c>
      <c r="H38" s="33">
        <v>27.916</v>
      </c>
      <c r="I38" s="34">
        <v>99.42</v>
      </c>
      <c r="J38" s="28">
        <v>1</v>
      </c>
      <c r="K38" s="28">
        <v>1</v>
      </c>
      <c r="M38" s="28" t="s">
        <v>140</v>
      </c>
      <c r="N38" s="29">
        <v>1</v>
      </c>
      <c r="O38" s="29">
        <v>1</v>
      </c>
      <c r="P38" s="30">
        <v>0</v>
      </c>
      <c r="Q38" s="35">
        <v>1</v>
      </c>
      <c r="R38" s="65" t="s">
        <v>28</v>
      </c>
      <c r="S38" s="37">
        <v>21.108000000000001</v>
      </c>
      <c r="T38" s="34">
        <v>74.930000000000007</v>
      </c>
      <c r="U38" s="28">
        <v>2</v>
      </c>
      <c r="V38" s="28">
        <v>1</v>
      </c>
    </row>
    <row r="39" spans="2:35">
      <c r="B39" s="28" t="s">
        <v>141</v>
      </c>
      <c r="C39" s="29">
        <v>1</v>
      </c>
      <c r="D39" s="30">
        <v>0</v>
      </c>
      <c r="E39" s="30">
        <v>0</v>
      </c>
      <c r="F39" s="31">
        <v>1</v>
      </c>
      <c r="G39" s="32" t="s">
        <v>28</v>
      </c>
      <c r="H39" s="33">
        <v>21.143000000000001</v>
      </c>
      <c r="I39" s="34">
        <v>71.709999999999994</v>
      </c>
      <c r="J39" s="28">
        <v>1</v>
      </c>
      <c r="K39" s="28">
        <v>1</v>
      </c>
      <c r="M39" s="28" t="s">
        <v>142</v>
      </c>
      <c r="N39" s="29">
        <v>1</v>
      </c>
      <c r="O39" s="29">
        <v>1</v>
      </c>
      <c r="P39" s="30">
        <v>0</v>
      </c>
      <c r="Q39" s="35">
        <v>1</v>
      </c>
      <c r="R39" s="36" t="s">
        <v>30</v>
      </c>
      <c r="S39" s="37">
        <v>20.937000000000001</v>
      </c>
      <c r="T39" s="34">
        <v>78.510000000000005</v>
      </c>
      <c r="U39" s="28">
        <v>1</v>
      </c>
      <c r="V39" s="28">
        <v>1</v>
      </c>
    </row>
    <row r="40" spans="2:35">
      <c r="B40" s="28" t="s">
        <v>143</v>
      </c>
      <c r="C40" s="29">
        <v>1</v>
      </c>
      <c r="D40" s="30">
        <v>0</v>
      </c>
      <c r="E40" s="30">
        <v>0</v>
      </c>
      <c r="F40" s="31">
        <v>1</v>
      </c>
      <c r="G40" s="32" t="s">
        <v>28</v>
      </c>
      <c r="H40" s="33">
        <v>16.835000000000001</v>
      </c>
      <c r="I40" s="34">
        <v>80.519999999999982</v>
      </c>
      <c r="J40" s="28">
        <v>1</v>
      </c>
      <c r="K40" s="28">
        <v>1</v>
      </c>
      <c r="M40" s="28" t="s">
        <v>144</v>
      </c>
      <c r="N40" s="29">
        <v>1</v>
      </c>
      <c r="O40" s="29">
        <v>1</v>
      </c>
      <c r="P40" s="30">
        <v>0</v>
      </c>
      <c r="Q40" s="35">
        <v>1</v>
      </c>
      <c r="R40" s="65" t="s">
        <v>28</v>
      </c>
      <c r="S40" s="37">
        <v>19.001999999999999</v>
      </c>
      <c r="T40" s="34">
        <v>76.72</v>
      </c>
      <c r="U40" s="28">
        <v>2</v>
      </c>
      <c r="V40" s="28">
        <v>1</v>
      </c>
    </row>
    <row r="41" spans="2:35">
      <c r="B41" s="74"/>
      <c r="C41" s="29"/>
      <c r="D41" s="30"/>
      <c r="E41" s="30"/>
      <c r="F41" s="31">
        <v>1</v>
      </c>
      <c r="G41" s="32" t="s">
        <v>28</v>
      </c>
      <c r="H41" s="33">
        <v>14.952999999999999</v>
      </c>
      <c r="I41" s="34">
        <v>19.52</v>
      </c>
      <c r="J41" s="28">
        <v>2</v>
      </c>
      <c r="K41" s="28">
        <v>1</v>
      </c>
      <c r="M41" s="28" t="s">
        <v>145</v>
      </c>
      <c r="N41" s="29">
        <v>1</v>
      </c>
      <c r="O41" s="29">
        <v>1</v>
      </c>
      <c r="P41" s="30">
        <v>0</v>
      </c>
      <c r="Q41" s="35">
        <v>1</v>
      </c>
      <c r="R41" s="65" t="s">
        <v>28</v>
      </c>
      <c r="S41" s="37">
        <v>19.428999999999998</v>
      </c>
      <c r="T41" s="34">
        <v>49.42</v>
      </c>
      <c r="U41" s="28">
        <v>1</v>
      </c>
      <c r="V41" s="28">
        <v>1</v>
      </c>
    </row>
    <row r="42" spans="2:35">
      <c r="B42" s="28" t="s">
        <v>146</v>
      </c>
      <c r="C42" s="29"/>
      <c r="D42" s="30"/>
      <c r="E42" s="30"/>
      <c r="F42" s="31">
        <v>1</v>
      </c>
      <c r="G42" s="32" t="s">
        <v>28</v>
      </c>
      <c r="H42" s="33">
        <v>9.1769999999999996</v>
      </c>
      <c r="I42" s="34">
        <v>70.88</v>
      </c>
      <c r="J42" s="28">
        <v>1</v>
      </c>
      <c r="K42" s="28">
        <v>1</v>
      </c>
      <c r="M42" s="28" t="s">
        <v>147</v>
      </c>
      <c r="N42" s="29">
        <v>1</v>
      </c>
      <c r="O42" s="29">
        <v>1</v>
      </c>
      <c r="P42" s="30">
        <v>0</v>
      </c>
      <c r="Q42" s="35">
        <v>1</v>
      </c>
      <c r="R42" s="65" t="s">
        <v>28</v>
      </c>
      <c r="S42" s="37">
        <v>16.922999999999998</v>
      </c>
      <c r="T42" s="34">
        <v>58.76</v>
      </c>
      <c r="U42" s="28">
        <v>2</v>
      </c>
      <c r="V42" s="28">
        <v>1</v>
      </c>
    </row>
    <row r="43" spans="2:35">
      <c r="B43" s="28" t="s">
        <v>148</v>
      </c>
      <c r="C43" s="29">
        <v>1</v>
      </c>
      <c r="D43" s="30">
        <v>0</v>
      </c>
      <c r="E43" s="30">
        <v>0</v>
      </c>
      <c r="F43" s="31">
        <v>1</v>
      </c>
      <c r="G43" s="32" t="s">
        <v>28</v>
      </c>
      <c r="H43" s="33">
        <v>15.917999999999999</v>
      </c>
      <c r="I43" s="34">
        <v>12.24</v>
      </c>
      <c r="J43" s="28">
        <v>0</v>
      </c>
      <c r="K43" s="28">
        <v>0</v>
      </c>
      <c r="M43" s="28" t="s">
        <v>149</v>
      </c>
      <c r="N43" s="29">
        <v>1</v>
      </c>
      <c r="O43" s="29">
        <v>1</v>
      </c>
      <c r="P43" s="30">
        <v>0</v>
      </c>
      <c r="Q43" s="35">
        <v>1</v>
      </c>
      <c r="R43" s="65" t="s">
        <v>28</v>
      </c>
      <c r="S43" s="37">
        <v>19.062000000000001</v>
      </c>
      <c r="T43" s="34">
        <v>56.56</v>
      </c>
      <c r="U43" s="28">
        <v>2</v>
      </c>
      <c r="V43" s="28">
        <v>1</v>
      </c>
    </row>
    <row r="44" spans="2:35">
      <c r="B44" s="28" t="s">
        <v>150</v>
      </c>
      <c r="C44" s="29">
        <v>1</v>
      </c>
      <c r="D44" s="30">
        <v>0</v>
      </c>
      <c r="E44" s="30">
        <v>0</v>
      </c>
      <c r="F44" s="31">
        <v>1</v>
      </c>
      <c r="G44" s="32" t="s">
        <v>28</v>
      </c>
      <c r="H44" s="33">
        <v>22.425000000000001</v>
      </c>
      <c r="I44" s="34">
        <v>49.69</v>
      </c>
      <c r="J44" s="28">
        <v>1</v>
      </c>
      <c r="K44" s="28">
        <v>1</v>
      </c>
      <c r="M44" s="28" t="s">
        <v>151</v>
      </c>
      <c r="N44" s="29">
        <v>1</v>
      </c>
      <c r="O44" s="29">
        <v>1</v>
      </c>
      <c r="P44" s="30">
        <v>0</v>
      </c>
      <c r="Q44" s="35">
        <v>1</v>
      </c>
      <c r="R44" s="65" t="s">
        <v>28</v>
      </c>
      <c r="S44" s="37">
        <v>21.018999999999998</v>
      </c>
      <c r="T44" s="34">
        <v>51.27</v>
      </c>
      <c r="U44" s="28">
        <v>2</v>
      </c>
      <c r="V44" s="28">
        <v>1</v>
      </c>
    </row>
    <row r="45" spans="2:35">
      <c r="B45" s="28" t="s">
        <v>152</v>
      </c>
      <c r="C45" s="29">
        <v>1</v>
      </c>
      <c r="D45" s="30">
        <v>0</v>
      </c>
      <c r="E45" s="30">
        <v>0</v>
      </c>
      <c r="F45" s="31">
        <v>1</v>
      </c>
      <c r="G45" s="32" t="s">
        <v>28</v>
      </c>
      <c r="H45" s="33">
        <v>22.114999999999998</v>
      </c>
      <c r="I45" s="34">
        <v>35.090000000000003</v>
      </c>
      <c r="J45" s="28">
        <v>1</v>
      </c>
      <c r="K45" s="28">
        <v>0</v>
      </c>
      <c r="M45" s="28" t="s">
        <v>153</v>
      </c>
      <c r="N45" s="29">
        <v>1</v>
      </c>
      <c r="O45" s="29">
        <v>1</v>
      </c>
      <c r="P45" s="30">
        <v>0</v>
      </c>
      <c r="Q45" s="35">
        <v>1</v>
      </c>
      <c r="R45" s="65" t="s">
        <v>28</v>
      </c>
      <c r="S45" s="37">
        <v>22.048999999999999</v>
      </c>
      <c r="T45" s="34">
        <v>75.5</v>
      </c>
      <c r="U45" s="28">
        <v>2</v>
      </c>
      <c r="V45" s="28">
        <v>1</v>
      </c>
    </row>
    <row r="46" spans="2:35">
      <c r="B46" s="28" t="s">
        <v>154</v>
      </c>
      <c r="C46" s="29">
        <v>1</v>
      </c>
      <c r="D46" s="30">
        <v>0</v>
      </c>
      <c r="E46" s="30">
        <v>0</v>
      </c>
      <c r="F46" s="31">
        <v>1</v>
      </c>
      <c r="G46" s="32" t="s">
        <v>28</v>
      </c>
      <c r="H46" s="33">
        <v>20.882999999999999</v>
      </c>
      <c r="I46" s="34">
        <v>17.940000000000001</v>
      </c>
      <c r="J46" s="28">
        <v>1</v>
      </c>
      <c r="K46" s="28">
        <v>0</v>
      </c>
      <c r="M46" s="28" t="s">
        <v>155</v>
      </c>
      <c r="N46" s="29">
        <v>1</v>
      </c>
      <c r="O46" s="29">
        <v>1</v>
      </c>
      <c r="P46" s="30">
        <v>0</v>
      </c>
      <c r="Q46" s="35">
        <v>1</v>
      </c>
      <c r="R46" s="65" t="s">
        <v>28</v>
      </c>
      <c r="S46" s="37">
        <v>19.495999999999999</v>
      </c>
      <c r="T46" s="34">
        <v>55.97</v>
      </c>
      <c r="U46" s="28">
        <v>2</v>
      </c>
      <c r="V46" s="28">
        <v>1</v>
      </c>
    </row>
    <row r="47" spans="2:35">
      <c r="B47" s="28" t="s">
        <v>156</v>
      </c>
      <c r="C47" s="29">
        <v>1</v>
      </c>
      <c r="D47" s="30">
        <v>0</v>
      </c>
      <c r="E47" s="30">
        <v>0</v>
      </c>
      <c r="F47" s="31">
        <v>1</v>
      </c>
      <c r="G47" s="32" t="s">
        <v>28</v>
      </c>
      <c r="H47" s="33">
        <v>16.666</v>
      </c>
      <c r="I47" s="34">
        <v>44.16</v>
      </c>
      <c r="J47" s="28">
        <v>1</v>
      </c>
      <c r="K47" s="28">
        <v>1</v>
      </c>
      <c r="M47" s="28" t="s">
        <v>157</v>
      </c>
      <c r="N47" s="29">
        <v>1</v>
      </c>
      <c r="O47" s="29">
        <v>1</v>
      </c>
      <c r="P47" s="30">
        <v>0</v>
      </c>
      <c r="Q47" s="67">
        <v>1</v>
      </c>
      <c r="R47" s="65" t="s">
        <v>28</v>
      </c>
      <c r="S47" s="37">
        <v>16.216999999999999</v>
      </c>
      <c r="T47" s="34">
        <v>37.229999999999997</v>
      </c>
      <c r="U47" s="28">
        <v>2</v>
      </c>
      <c r="V47" s="28">
        <v>1</v>
      </c>
    </row>
    <row r="48" spans="2:35">
      <c r="B48" s="28" t="s">
        <v>158</v>
      </c>
      <c r="C48" s="29"/>
      <c r="D48" s="30"/>
      <c r="E48" s="30"/>
      <c r="F48" s="31">
        <v>1</v>
      </c>
      <c r="G48" s="58" t="s">
        <v>30</v>
      </c>
      <c r="H48" s="33">
        <v>17.391999999999999</v>
      </c>
      <c r="I48" s="34">
        <v>36.71</v>
      </c>
      <c r="J48" s="28">
        <v>1</v>
      </c>
      <c r="K48" s="28">
        <v>0</v>
      </c>
      <c r="M48" s="28" t="s">
        <v>159</v>
      </c>
      <c r="N48" s="29">
        <v>1</v>
      </c>
      <c r="O48" s="29">
        <v>1</v>
      </c>
      <c r="P48" s="29">
        <v>1</v>
      </c>
      <c r="Q48" s="35">
        <v>1</v>
      </c>
      <c r="R48" s="65" t="s">
        <v>28</v>
      </c>
      <c r="S48" s="37">
        <v>14.333</v>
      </c>
      <c r="T48" s="34">
        <v>18.71</v>
      </c>
      <c r="U48" s="28">
        <v>1</v>
      </c>
      <c r="V48" s="28">
        <v>1</v>
      </c>
    </row>
    <row r="49" spans="2:22">
      <c r="B49" s="28" t="s">
        <v>160</v>
      </c>
      <c r="C49" s="29">
        <v>1</v>
      </c>
      <c r="D49" s="30">
        <v>0</v>
      </c>
      <c r="E49" s="30">
        <v>0</v>
      </c>
      <c r="F49" s="31">
        <v>1</v>
      </c>
      <c r="G49" s="58" t="s">
        <v>30</v>
      </c>
      <c r="H49" s="33">
        <v>17.367999999999999</v>
      </c>
      <c r="I49" s="34">
        <v>28.15</v>
      </c>
      <c r="J49" s="28">
        <v>1</v>
      </c>
      <c r="K49" s="28">
        <v>1</v>
      </c>
      <c r="M49" s="28" t="s">
        <v>161</v>
      </c>
      <c r="N49" s="29">
        <v>1</v>
      </c>
      <c r="O49" s="29">
        <v>1</v>
      </c>
      <c r="P49" s="30">
        <v>0</v>
      </c>
      <c r="Q49" s="35">
        <v>1</v>
      </c>
      <c r="R49" s="65" t="s">
        <v>28</v>
      </c>
      <c r="S49" s="37">
        <v>22.396999999999998</v>
      </c>
      <c r="T49" s="34">
        <v>49.84</v>
      </c>
      <c r="U49" s="28">
        <v>3</v>
      </c>
      <c r="V49" s="28">
        <v>1</v>
      </c>
    </row>
    <row r="50" spans="2:22">
      <c r="B50" s="28" t="s">
        <v>162</v>
      </c>
      <c r="C50" s="29">
        <v>1</v>
      </c>
      <c r="D50" s="30">
        <v>0</v>
      </c>
      <c r="E50" s="30">
        <v>0</v>
      </c>
      <c r="F50" s="31">
        <v>1</v>
      </c>
      <c r="G50" s="32" t="s">
        <v>28</v>
      </c>
      <c r="H50" s="33">
        <v>13.765000000000001</v>
      </c>
      <c r="I50" s="34">
        <v>19.02</v>
      </c>
      <c r="J50" s="28">
        <v>0</v>
      </c>
      <c r="K50" s="28">
        <v>0</v>
      </c>
      <c r="M50" s="28" t="s">
        <v>163</v>
      </c>
      <c r="N50" s="29">
        <v>1</v>
      </c>
      <c r="O50" s="30">
        <v>0</v>
      </c>
      <c r="P50" s="30">
        <v>0</v>
      </c>
      <c r="Q50" s="35">
        <v>1</v>
      </c>
      <c r="R50" s="65" t="s">
        <v>28</v>
      </c>
      <c r="S50" s="37">
        <v>22.196000000000002</v>
      </c>
      <c r="T50" s="34">
        <v>70.319999999999993</v>
      </c>
      <c r="U50" s="28">
        <v>2</v>
      </c>
      <c r="V50" s="28">
        <v>1</v>
      </c>
    </row>
    <row r="51" spans="2:22">
      <c r="B51" s="28" t="s">
        <v>164</v>
      </c>
      <c r="C51" s="29">
        <v>1</v>
      </c>
      <c r="D51" s="30">
        <v>0</v>
      </c>
      <c r="E51" s="30">
        <v>0</v>
      </c>
      <c r="F51" s="69" t="s">
        <v>90</v>
      </c>
      <c r="G51" s="32" t="s">
        <v>28</v>
      </c>
      <c r="H51" s="33">
        <v>20.134</v>
      </c>
      <c r="I51" s="34">
        <v>80.31</v>
      </c>
      <c r="J51" s="28">
        <v>2</v>
      </c>
      <c r="K51" s="28">
        <v>1</v>
      </c>
      <c r="M51" s="28" t="s">
        <v>165</v>
      </c>
      <c r="N51" s="29">
        <v>1</v>
      </c>
      <c r="O51" s="29">
        <v>1</v>
      </c>
      <c r="P51" s="30">
        <v>0</v>
      </c>
      <c r="Q51" s="35">
        <v>1</v>
      </c>
      <c r="R51" s="65" t="s">
        <v>28</v>
      </c>
      <c r="S51" s="37">
        <v>21.103999999999999</v>
      </c>
      <c r="T51" s="34">
        <v>38.96</v>
      </c>
      <c r="U51" s="28">
        <v>3</v>
      </c>
      <c r="V51" s="28">
        <v>0</v>
      </c>
    </row>
    <row r="52" spans="2:22">
      <c r="B52" s="28" t="s">
        <v>166</v>
      </c>
      <c r="C52" s="29">
        <v>1</v>
      </c>
      <c r="D52" s="30">
        <v>0</v>
      </c>
      <c r="E52" s="30">
        <v>0</v>
      </c>
      <c r="F52" s="31">
        <v>1</v>
      </c>
      <c r="G52" s="32" t="s">
        <v>28</v>
      </c>
      <c r="H52" s="33">
        <v>22.826000000000001</v>
      </c>
      <c r="I52" s="34">
        <v>71.010000000000019</v>
      </c>
      <c r="J52" s="28">
        <v>2</v>
      </c>
      <c r="K52" s="28">
        <v>2</v>
      </c>
      <c r="M52" s="28" t="s">
        <v>167</v>
      </c>
      <c r="N52" s="29">
        <v>1</v>
      </c>
      <c r="O52" s="29">
        <v>1</v>
      </c>
      <c r="P52" s="30">
        <v>0</v>
      </c>
      <c r="Q52" s="35">
        <v>1</v>
      </c>
      <c r="R52" s="65" t="s">
        <v>28</v>
      </c>
      <c r="S52" s="37">
        <v>17.957000000000001</v>
      </c>
      <c r="T52" s="34">
        <v>47.98</v>
      </c>
      <c r="U52" s="28">
        <v>2</v>
      </c>
      <c r="V52" s="28">
        <v>1</v>
      </c>
    </row>
    <row r="53" spans="2:22">
      <c r="B53" s="28" t="s">
        <v>168</v>
      </c>
      <c r="C53" s="29">
        <v>1</v>
      </c>
      <c r="D53" s="30">
        <v>0</v>
      </c>
      <c r="E53" s="30">
        <v>0</v>
      </c>
      <c r="F53" s="31">
        <v>1</v>
      </c>
      <c r="G53" s="32" t="s">
        <v>28</v>
      </c>
      <c r="H53" s="33">
        <v>32.082000000000001</v>
      </c>
      <c r="I53" s="34">
        <v>62.11</v>
      </c>
      <c r="J53" s="28">
        <v>1</v>
      </c>
      <c r="K53" s="28">
        <v>1</v>
      </c>
      <c r="M53" s="28" t="s">
        <v>169</v>
      </c>
      <c r="N53" s="29">
        <v>1</v>
      </c>
      <c r="O53" s="29">
        <v>1</v>
      </c>
      <c r="P53" s="30">
        <v>0</v>
      </c>
      <c r="Q53" s="35">
        <v>1</v>
      </c>
      <c r="R53" s="65" t="s">
        <v>28</v>
      </c>
      <c r="S53" s="37">
        <v>17.048999999999999</v>
      </c>
      <c r="T53" s="34">
        <v>25.9</v>
      </c>
      <c r="U53" s="28">
        <v>1</v>
      </c>
      <c r="V53" s="28">
        <v>1</v>
      </c>
    </row>
    <row r="54" spans="2:22">
      <c r="B54" s="28" t="s">
        <v>170</v>
      </c>
      <c r="C54" s="29">
        <v>1</v>
      </c>
      <c r="D54" s="30">
        <v>0</v>
      </c>
      <c r="E54" s="30">
        <v>0</v>
      </c>
      <c r="F54" s="31">
        <v>1</v>
      </c>
      <c r="G54" s="58" t="s">
        <v>30</v>
      </c>
      <c r="H54" s="33">
        <v>25.763999999999999</v>
      </c>
      <c r="I54" s="34">
        <v>54.58</v>
      </c>
      <c r="J54" s="28">
        <v>1</v>
      </c>
      <c r="K54" s="28">
        <v>1</v>
      </c>
      <c r="M54" s="28" t="s">
        <v>171</v>
      </c>
      <c r="N54" s="29">
        <v>1</v>
      </c>
      <c r="O54" s="29">
        <v>1</v>
      </c>
      <c r="P54" s="30">
        <v>0</v>
      </c>
      <c r="Q54" s="35">
        <v>1</v>
      </c>
      <c r="R54" s="65" t="s">
        <v>28</v>
      </c>
      <c r="S54" s="37">
        <v>18.241</v>
      </c>
      <c r="T54" s="34">
        <v>42.67</v>
      </c>
      <c r="U54" s="28">
        <v>2</v>
      </c>
      <c r="V54" s="28">
        <v>1</v>
      </c>
    </row>
    <row r="55" spans="2:22">
      <c r="B55" s="28" t="s">
        <v>172</v>
      </c>
      <c r="C55" s="29">
        <v>1</v>
      </c>
      <c r="D55" s="30">
        <v>0</v>
      </c>
      <c r="E55" s="30">
        <v>0</v>
      </c>
      <c r="F55" s="31">
        <v>1</v>
      </c>
      <c r="G55" s="32" t="s">
        <v>28</v>
      </c>
      <c r="H55" s="33">
        <v>26.349</v>
      </c>
      <c r="I55" s="34">
        <v>46.34</v>
      </c>
      <c r="J55" s="28">
        <v>1</v>
      </c>
      <c r="K55" s="28">
        <v>1</v>
      </c>
      <c r="M55" s="28" t="s">
        <v>173</v>
      </c>
      <c r="N55" s="29">
        <v>1</v>
      </c>
      <c r="O55" s="29">
        <v>1</v>
      </c>
      <c r="P55" s="30">
        <v>0</v>
      </c>
      <c r="Q55" s="35">
        <v>1</v>
      </c>
      <c r="R55" s="65" t="s">
        <v>28</v>
      </c>
      <c r="S55" s="37">
        <v>21.143999999999998</v>
      </c>
      <c r="T55" s="34">
        <v>79.84999999999998</v>
      </c>
      <c r="U55" s="28">
        <v>2</v>
      </c>
      <c r="V55" s="28">
        <v>2</v>
      </c>
    </row>
    <row r="56" spans="2:22">
      <c r="B56" s="28" t="s">
        <v>174</v>
      </c>
      <c r="C56" s="29">
        <v>1</v>
      </c>
      <c r="D56" s="30">
        <v>0</v>
      </c>
      <c r="E56" s="30">
        <v>0</v>
      </c>
      <c r="F56" s="31">
        <v>1</v>
      </c>
      <c r="G56" s="32" t="s">
        <v>28</v>
      </c>
      <c r="H56" s="33">
        <v>24.2</v>
      </c>
      <c r="I56" s="34">
        <v>50.53</v>
      </c>
      <c r="J56" s="28">
        <v>2</v>
      </c>
      <c r="K56" s="28">
        <v>1</v>
      </c>
      <c r="M56" s="28" t="s">
        <v>175</v>
      </c>
      <c r="N56" s="29">
        <v>1</v>
      </c>
      <c r="O56" s="29">
        <v>1</v>
      </c>
      <c r="P56" s="30">
        <v>0</v>
      </c>
      <c r="Q56" s="35">
        <v>1</v>
      </c>
      <c r="R56" s="65" t="s">
        <v>28</v>
      </c>
      <c r="S56" s="37">
        <v>16.286000000000001</v>
      </c>
      <c r="T56" s="34">
        <v>38.11</v>
      </c>
      <c r="U56" s="28">
        <v>1</v>
      </c>
      <c r="V56" s="28">
        <v>1</v>
      </c>
    </row>
    <row r="57" spans="2:22">
      <c r="B57" s="28" t="s">
        <v>176</v>
      </c>
      <c r="C57" s="29">
        <v>1</v>
      </c>
      <c r="D57" s="30">
        <v>0</v>
      </c>
      <c r="E57" s="30">
        <v>0</v>
      </c>
      <c r="F57" s="31">
        <v>1</v>
      </c>
      <c r="G57" s="32" t="s">
        <v>28</v>
      </c>
      <c r="H57" s="33">
        <v>27.390999999999998</v>
      </c>
      <c r="I57" s="34">
        <v>46.08</v>
      </c>
      <c r="J57" s="28">
        <v>2</v>
      </c>
      <c r="K57" s="28">
        <v>1</v>
      </c>
      <c r="M57" s="28" t="s">
        <v>177</v>
      </c>
      <c r="N57" s="29">
        <v>1</v>
      </c>
      <c r="O57" s="29">
        <v>1</v>
      </c>
      <c r="P57" s="30">
        <v>0</v>
      </c>
      <c r="Q57" s="35">
        <v>1</v>
      </c>
      <c r="R57" s="65" t="s">
        <v>28</v>
      </c>
      <c r="S57" s="37">
        <v>21.202999999999999</v>
      </c>
      <c r="T57" s="34">
        <v>53.86</v>
      </c>
      <c r="U57" s="28">
        <v>1</v>
      </c>
      <c r="V57" s="28">
        <v>1</v>
      </c>
    </row>
    <row r="58" spans="2:22">
      <c r="B58" s="28" t="s">
        <v>178</v>
      </c>
      <c r="C58" s="29">
        <v>1</v>
      </c>
      <c r="D58" s="30">
        <v>0</v>
      </c>
      <c r="E58" s="30">
        <v>0</v>
      </c>
      <c r="F58" s="31">
        <v>1</v>
      </c>
      <c r="G58" s="32" t="s">
        <v>28</v>
      </c>
      <c r="H58" s="33">
        <v>16.117000000000001</v>
      </c>
      <c r="I58" s="34">
        <v>13.18</v>
      </c>
      <c r="J58" s="28">
        <v>0</v>
      </c>
      <c r="K58" s="28">
        <v>0</v>
      </c>
      <c r="M58" s="28" t="s">
        <v>179</v>
      </c>
      <c r="N58" s="29">
        <v>1</v>
      </c>
      <c r="O58" s="29">
        <v>1</v>
      </c>
      <c r="P58" s="30">
        <v>0</v>
      </c>
      <c r="Q58" s="67">
        <v>1</v>
      </c>
      <c r="R58" s="36" t="s">
        <v>30</v>
      </c>
      <c r="S58" s="37">
        <v>19.934000000000001</v>
      </c>
      <c r="T58" s="34">
        <v>49.83</v>
      </c>
      <c r="U58" s="28">
        <v>3</v>
      </c>
      <c r="V58" s="28">
        <v>1</v>
      </c>
    </row>
    <row r="59" spans="2:22">
      <c r="B59" s="28" t="s">
        <v>180</v>
      </c>
      <c r="C59" s="29">
        <v>1</v>
      </c>
      <c r="D59" s="30">
        <v>0</v>
      </c>
      <c r="E59" s="30">
        <v>0</v>
      </c>
      <c r="F59" s="31">
        <v>1</v>
      </c>
      <c r="G59" s="32" t="s">
        <v>28</v>
      </c>
      <c r="H59" s="33">
        <v>17.827000000000002</v>
      </c>
      <c r="I59" s="34">
        <v>25.06</v>
      </c>
      <c r="J59" s="28">
        <v>1</v>
      </c>
      <c r="K59" s="28">
        <v>0</v>
      </c>
      <c r="M59" s="28" t="s">
        <v>181</v>
      </c>
      <c r="N59" s="29">
        <v>1</v>
      </c>
      <c r="O59" s="29">
        <v>1</v>
      </c>
      <c r="P59" s="30">
        <v>0</v>
      </c>
      <c r="Q59" s="35">
        <v>1</v>
      </c>
      <c r="R59" s="65" t="s">
        <v>28</v>
      </c>
      <c r="S59" s="37">
        <v>24.927</v>
      </c>
      <c r="T59" s="34">
        <v>62.17</v>
      </c>
      <c r="U59" s="28">
        <v>2</v>
      </c>
      <c r="V59" s="28">
        <v>2</v>
      </c>
    </row>
    <row r="60" spans="2:22">
      <c r="B60" s="28" t="s">
        <v>182</v>
      </c>
      <c r="C60" s="29">
        <v>1</v>
      </c>
      <c r="D60" s="30">
        <v>0</v>
      </c>
      <c r="E60" s="30">
        <v>0</v>
      </c>
      <c r="F60" s="31">
        <v>1</v>
      </c>
      <c r="G60" s="32" t="s">
        <v>28</v>
      </c>
      <c r="H60" s="33">
        <v>25.908999999999999</v>
      </c>
      <c r="I60" s="34">
        <v>61.81</v>
      </c>
      <c r="J60" s="28">
        <v>1</v>
      </c>
      <c r="K60" s="28">
        <v>1</v>
      </c>
      <c r="M60" s="28" t="s">
        <v>183</v>
      </c>
      <c r="N60" s="29">
        <v>1</v>
      </c>
      <c r="O60" s="29">
        <v>1</v>
      </c>
      <c r="P60" s="30">
        <v>0</v>
      </c>
      <c r="Q60" s="35">
        <v>1</v>
      </c>
      <c r="R60" s="65" t="s">
        <v>28</v>
      </c>
      <c r="S60" s="37">
        <v>23.446000000000002</v>
      </c>
      <c r="T60" s="34">
        <v>72.03</v>
      </c>
      <c r="U60" s="28">
        <v>2</v>
      </c>
      <c r="V60" s="28">
        <v>2</v>
      </c>
    </row>
    <row r="61" spans="2:22">
      <c r="B61" s="28" t="s">
        <v>184</v>
      </c>
      <c r="C61" s="29">
        <v>1</v>
      </c>
      <c r="D61" s="30">
        <v>0</v>
      </c>
      <c r="E61" s="30">
        <v>0</v>
      </c>
      <c r="F61" s="31">
        <v>1</v>
      </c>
      <c r="G61" s="32" t="s">
        <v>28</v>
      </c>
      <c r="H61" s="33">
        <v>24.931000000000001</v>
      </c>
      <c r="I61" s="34">
        <v>48.76</v>
      </c>
      <c r="J61" s="28">
        <v>2</v>
      </c>
      <c r="K61" s="28">
        <v>1</v>
      </c>
      <c r="M61" s="28" t="s">
        <v>185</v>
      </c>
      <c r="N61" s="29">
        <v>1</v>
      </c>
      <c r="O61" s="30">
        <v>0</v>
      </c>
      <c r="P61" s="29">
        <v>1</v>
      </c>
      <c r="Q61" s="35">
        <v>1</v>
      </c>
      <c r="R61" s="65" t="s">
        <v>28</v>
      </c>
      <c r="S61" s="37">
        <v>15.994</v>
      </c>
      <c r="T61" s="34">
        <v>72.040000000000006</v>
      </c>
      <c r="U61" s="28">
        <v>5</v>
      </c>
      <c r="V61" s="28">
        <v>4</v>
      </c>
    </row>
    <row r="62" spans="2:22">
      <c r="B62" s="28" t="s">
        <v>186</v>
      </c>
      <c r="C62" s="29">
        <v>1</v>
      </c>
      <c r="D62" s="30">
        <v>0</v>
      </c>
      <c r="E62" s="30">
        <v>0</v>
      </c>
      <c r="F62" s="31">
        <v>1</v>
      </c>
      <c r="G62" s="32" t="s">
        <v>28</v>
      </c>
      <c r="H62" s="33">
        <v>25.376999999999999</v>
      </c>
      <c r="I62" s="34">
        <v>56.19</v>
      </c>
      <c r="J62" s="28">
        <v>2</v>
      </c>
      <c r="K62" s="28">
        <v>2</v>
      </c>
      <c r="M62" s="28" t="s">
        <v>187</v>
      </c>
      <c r="N62" s="29">
        <v>1</v>
      </c>
      <c r="O62" s="29">
        <v>1</v>
      </c>
      <c r="P62" s="30">
        <v>0</v>
      </c>
      <c r="Q62" s="35">
        <v>1</v>
      </c>
      <c r="R62" s="65" t="s">
        <v>28</v>
      </c>
      <c r="S62" s="37">
        <v>21.25</v>
      </c>
      <c r="T62" s="34">
        <v>65</v>
      </c>
      <c r="U62" s="28">
        <v>2</v>
      </c>
      <c r="V62" s="28">
        <v>1</v>
      </c>
    </row>
    <row r="63" spans="2:22">
      <c r="B63" s="28" t="s">
        <v>188</v>
      </c>
      <c r="C63" s="29">
        <v>1</v>
      </c>
      <c r="D63" s="30">
        <v>0</v>
      </c>
      <c r="E63" s="30">
        <v>0</v>
      </c>
      <c r="F63" s="31">
        <v>1</v>
      </c>
      <c r="G63" s="58" t="s">
        <v>30</v>
      </c>
      <c r="H63" s="33">
        <v>26.481000000000002</v>
      </c>
      <c r="I63" s="34">
        <v>22.99</v>
      </c>
      <c r="J63" s="28">
        <v>0</v>
      </c>
      <c r="K63" s="28">
        <v>0</v>
      </c>
      <c r="M63" s="28" t="s">
        <v>189</v>
      </c>
      <c r="N63" s="29">
        <v>1</v>
      </c>
      <c r="O63" s="29">
        <v>1</v>
      </c>
      <c r="P63" s="30">
        <v>0</v>
      </c>
      <c r="Q63" s="35">
        <v>1</v>
      </c>
      <c r="R63" s="65" t="s">
        <v>28</v>
      </c>
      <c r="S63" s="37">
        <v>22.923999999999999</v>
      </c>
      <c r="T63" s="34">
        <v>64.11</v>
      </c>
      <c r="U63" s="28">
        <v>1</v>
      </c>
      <c r="V63" s="28">
        <v>1</v>
      </c>
    </row>
    <row r="64" spans="2:22">
      <c r="B64" s="28" t="s">
        <v>190</v>
      </c>
      <c r="C64" s="29">
        <v>1</v>
      </c>
      <c r="D64" s="30">
        <v>0</v>
      </c>
      <c r="E64" s="30">
        <v>0</v>
      </c>
      <c r="F64" s="31">
        <v>1</v>
      </c>
      <c r="G64" s="32" t="s">
        <v>28</v>
      </c>
      <c r="H64" s="33">
        <v>27.762</v>
      </c>
      <c r="I64" s="34">
        <v>39.090000000000003</v>
      </c>
      <c r="J64" s="28">
        <v>1</v>
      </c>
      <c r="K64" s="28">
        <v>1</v>
      </c>
      <c r="M64" s="28" t="s">
        <v>191</v>
      </c>
      <c r="N64" s="29"/>
      <c r="O64" s="29"/>
      <c r="P64" s="30"/>
      <c r="Q64" s="35">
        <v>1</v>
      </c>
      <c r="R64" s="36" t="s">
        <v>30</v>
      </c>
      <c r="S64" s="37">
        <v>16.463000000000001</v>
      </c>
      <c r="T64" s="34">
        <v>100</v>
      </c>
      <c r="U64" s="28">
        <v>1</v>
      </c>
      <c r="V64" s="28">
        <v>1</v>
      </c>
    </row>
    <row r="65" spans="2:22">
      <c r="B65" s="28" t="s">
        <v>192</v>
      </c>
      <c r="C65" s="29">
        <v>1</v>
      </c>
      <c r="D65" s="30">
        <v>0</v>
      </c>
      <c r="E65" s="30">
        <v>0</v>
      </c>
      <c r="F65" s="31">
        <v>1</v>
      </c>
      <c r="G65" s="32" t="s">
        <v>28</v>
      </c>
      <c r="H65" s="33">
        <v>26.242999999999999</v>
      </c>
      <c r="I65" s="34">
        <v>53.59</v>
      </c>
      <c r="J65" s="28">
        <v>2</v>
      </c>
      <c r="K65" s="28">
        <v>1</v>
      </c>
      <c r="M65" s="28" t="s">
        <v>193</v>
      </c>
      <c r="N65" s="29">
        <v>1</v>
      </c>
      <c r="O65" s="30">
        <v>0</v>
      </c>
      <c r="P65" s="30">
        <v>0</v>
      </c>
      <c r="Q65" s="35">
        <v>1</v>
      </c>
      <c r="R65" s="65" t="s">
        <v>28</v>
      </c>
      <c r="S65" s="37">
        <v>19.802</v>
      </c>
      <c r="T65" s="34">
        <v>38.61</v>
      </c>
      <c r="U65" s="28">
        <v>1</v>
      </c>
      <c r="V65" s="28">
        <v>0</v>
      </c>
    </row>
    <row r="66" spans="2:22">
      <c r="B66" s="28" t="s">
        <v>194</v>
      </c>
      <c r="C66" s="29">
        <v>1</v>
      </c>
      <c r="D66" s="30">
        <v>0</v>
      </c>
      <c r="E66" s="30">
        <v>0</v>
      </c>
      <c r="F66" s="31">
        <v>1</v>
      </c>
      <c r="G66" s="32" t="s">
        <v>28</v>
      </c>
      <c r="H66" s="33">
        <v>22.759</v>
      </c>
      <c r="I66" s="34">
        <v>46.55</v>
      </c>
      <c r="J66" s="28">
        <v>2</v>
      </c>
      <c r="K66" s="28">
        <v>1</v>
      </c>
      <c r="M66" s="28" t="s">
        <v>195</v>
      </c>
      <c r="N66" s="29">
        <v>1</v>
      </c>
      <c r="O66" s="29">
        <v>1</v>
      </c>
      <c r="P66" s="30">
        <v>0</v>
      </c>
      <c r="Q66" s="35">
        <v>1</v>
      </c>
      <c r="R66" s="36" t="s">
        <v>30</v>
      </c>
      <c r="S66" s="37">
        <v>15.849</v>
      </c>
      <c r="T66" s="34">
        <v>61.13</v>
      </c>
      <c r="U66" s="28">
        <v>3</v>
      </c>
      <c r="V66" s="28">
        <v>2</v>
      </c>
    </row>
    <row r="67" spans="2:22">
      <c r="B67" s="28" t="s">
        <v>196</v>
      </c>
      <c r="C67" s="29">
        <v>1</v>
      </c>
      <c r="D67" s="30">
        <v>0</v>
      </c>
      <c r="E67" s="30">
        <v>0</v>
      </c>
      <c r="F67" s="31">
        <v>1</v>
      </c>
      <c r="G67" s="32" t="s">
        <v>28</v>
      </c>
      <c r="H67" s="33">
        <v>28.248000000000001</v>
      </c>
      <c r="I67" s="34">
        <v>60.16</v>
      </c>
      <c r="J67" s="28">
        <v>3</v>
      </c>
      <c r="K67" s="28">
        <v>1</v>
      </c>
      <c r="M67" s="28" t="s">
        <v>197</v>
      </c>
      <c r="N67" s="29">
        <v>1</v>
      </c>
      <c r="O67" s="29">
        <v>1</v>
      </c>
      <c r="P67" s="30">
        <v>0</v>
      </c>
      <c r="Q67" s="35">
        <v>1</v>
      </c>
      <c r="R67" s="65" t="s">
        <v>28</v>
      </c>
      <c r="S67" s="37">
        <v>20.782</v>
      </c>
      <c r="T67" s="34">
        <v>82.51</v>
      </c>
      <c r="U67" s="28">
        <v>2</v>
      </c>
      <c r="V67" s="28">
        <v>2</v>
      </c>
    </row>
    <row r="68" spans="2:22">
      <c r="B68" s="28" t="s">
        <v>198</v>
      </c>
      <c r="C68" s="29">
        <v>1</v>
      </c>
      <c r="D68" s="30">
        <v>0</v>
      </c>
      <c r="E68" s="30">
        <v>0</v>
      </c>
      <c r="F68" s="31">
        <v>1</v>
      </c>
      <c r="G68" s="32" t="s">
        <v>28</v>
      </c>
      <c r="H68" s="33">
        <v>30.337</v>
      </c>
      <c r="I68" s="34">
        <v>68.16</v>
      </c>
      <c r="J68" s="28">
        <v>1</v>
      </c>
      <c r="K68" s="28">
        <v>1</v>
      </c>
      <c r="M68" s="28" t="s">
        <v>199</v>
      </c>
      <c r="N68" s="29">
        <v>1</v>
      </c>
      <c r="O68" s="29">
        <v>1</v>
      </c>
      <c r="P68" s="30">
        <v>0</v>
      </c>
      <c r="Q68" s="35">
        <v>1</v>
      </c>
      <c r="R68" s="65" t="s">
        <v>28</v>
      </c>
      <c r="S68" s="37">
        <v>19.013999999999999</v>
      </c>
      <c r="T68" s="34">
        <v>77.23</v>
      </c>
      <c r="U68" s="28">
        <v>1</v>
      </c>
      <c r="V68" s="28">
        <v>1</v>
      </c>
    </row>
    <row r="69" spans="2:22">
      <c r="B69" s="28" t="s">
        <v>200</v>
      </c>
      <c r="C69" s="29">
        <v>1</v>
      </c>
      <c r="D69" s="30">
        <v>0</v>
      </c>
      <c r="E69" s="30">
        <v>0</v>
      </c>
      <c r="F69" s="31">
        <v>1</v>
      </c>
      <c r="G69" s="32" t="s">
        <v>28</v>
      </c>
      <c r="H69" s="33">
        <v>23.962</v>
      </c>
      <c r="I69" s="34">
        <v>63.89</v>
      </c>
      <c r="J69" s="28">
        <v>1</v>
      </c>
      <c r="K69" s="28">
        <v>1</v>
      </c>
      <c r="M69" s="28" t="s">
        <v>201</v>
      </c>
      <c r="N69" s="29">
        <v>1</v>
      </c>
      <c r="O69" s="29">
        <v>1</v>
      </c>
      <c r="P69" s="30">
        <v>0</v>
      </c>
      <c r="Q69" s="67">
        <v>1</v>
      </c>
      <c r="R69" s="65" t="s">
        <v>28</v>
      </c>
      <c r="S69" s="37">
        <v>18.04</v>
      </c>
      <c r="T69" s="34">
        <v>71.040000000000006</v>
      </c>
      <c r="U69" s="28">
        <v>1</v>
      </c>
      <c r="V69" s="28">
        <v>1</v>
      </c>
    </row>
    <row r="70" spans="2:22">
      <c r="B70" s="28" t="s">
        <v>202</v>
      </c>
      <c r="C70" s="29">
        <v>1</v>
      </c>
      <c r="D70" s="30">
        <v>0</v>
      </c>
      <c r="E70" s="30">
        <v>0</v>
      </c>
      <c r="F70" s="31">
        <v>1</v>
      </c>
      <c r="G70" s="32" t="s">
        <v>28</v>
      </c>
      <c r="H70" s="33">
        <v>22.975999999999999</v>
      </c>
      <c r="I70" s="34">
        <v>83.549999999999983</v>
      </c>
      <c r="J70" s="28">
        <v>1</v>
      </c>
      <c r="K70" s="28">
        <v>1</v>
      </c>
      <c r="M70" s="28" t="s">
        <v>203</v>
      </c>
      <c r="N70" s="29">
        <v>1</v>
      </c>
      <c r="O70" s="29">
        <v>1</v>
      </c>
      <c r="P70" s="30">
        <v>0</v>
      </c>
      <c r="Q70" s="35">
        <v>1</v>
      </c>
      <c r="R70" s="65" t="s">
        <v>28</v>
      </c>
      <c r="S70" s="37">
        <v>18.834</v>
      </c>
      <c r="T70" s="34">
        <v>73.540000000000006</v>
      </c>
      <c r="U70" s="28">
        <v>1</v>
      </c>
      <c r="V70" s="28">
        <v>1</v>
      </c>
    </row>
    <row r="71" spans="2:22">
      <c r="B71" s="28" t="s">
        <v>204</v>
      </c>
      <c r="C71" s="29">
        <v>1</v>
      </c>
      <c r="D71" s="30">
        <v>0</v>
      </c>
      <c r="E71" s="30">
        <v>0</v>
      </c>
      <c r="F71" s="31">
        <v>1</v>
      </c>
      <c r="G71" s="32" t="s">
        <v>28</v>
      </c>
      <c r="H71" s="33">
        <v>23.952000000000002</v>
      </c>
      <c r="I71" s="34">
        <v>74.549999999999983</v>
      </c>
      <c r="J71" s="28">
        <v>1</v>
      </c>
      <c r="K71" s="28">
        <v>1</v>
      </c>
      <c r="M71" s="28" t="s">
        <v>205</v>
      </c>
      <c r="N71" s="29">
        <v>1</v>
      </c>
      <c r="O71" s="29">
        <v>1</v>
      </c>
      <c r="P71" s="30">
        <v>0</v>
      </c>
      <c r="Q71" s="35">
        <v>1</v>
      </c>
      <c r="R71" s="65" t="s">
        <v>28</v>
      </c>
      <c r="S71" s="37">
        <v>22.292999999999999</v>
      </c>
      <c r="T71" s="34">
        <v>66.239999999999995</v>
      </c>
      <c r="U71" s="28">
        <v>2</v>
      </c>
      <c r="V71" s="28">
        <v>1</v>
      </c>
    </row>
    <row r="72" spans="2:22">
      <c r="B72" s="28" t="s">
        <v>206</v>
      </c>
      <c r="C72" s="29">
        <v>1</v>
      </c>
      <c r="D72" s="30">
        <v>0</v>
      </c>
      <c r="E72" s="30">
        <v>0</v>
      </c>
      <c r="F72" s="31">
        <v>1</v>
      </c>
      <c r="G72" s="32" t="s">
        <v>28</v>
      </c>
      <c r="H72" s="33">
        <v>15.888</v>
      </c>
      <c r="I72" s="34">
        <v>22.42</v>
      </c>
      <c r="J72" s="28">
        <v>0</v>
      </c>
      <c r="K72" s="28">
        <v>0</v>
      </c>
      <c r="M72" s="28" t="s">
        <v>207</v>
      </c>
      <c r="N72" s="29">
        <v>1</v>
      </c>
      <c r="O72" s="29">
        <v>1</v>
      </c>
      <c r="P72" s="30">
        <v>0</v>
      </c>
      <c r="Q72" s="35">
        <v>1</v>
      </c>
      <c r="R72" s="65" t="s">
        <v>28</v>
      </c>
      <c r="S72" s="37">
        <v>21.018000000000001</v>
      </c>
      <c r="T72" s="34">
        <v>77.209999999999994</v>
      </c>
      <c r="U72" s="28">
        <v>1</v>
      </c>
      <c r="V72" s="28">
        <v>1</v>
      </c>
    </row>
    <row r="73" spans="2:22">
      <c r="B73" s="28" t="s">
        <v>208</v>
      </c>
      <c r="C73" s="29">
        <v>1</v>
      </c>
      <c r="D73" s="30">
        <v>0</v>
      </c>
      <c r="E73" s="30">
        <v>0</v>
      </c>
      <c r="F73" s="31">
        <v>1</v>
      </c>
      <c r="G73" s="32" t="s">
        <v>28</v>
      </c>
      <c r="H73" s="33">
        <v>17.308</v>
      </c>
      <c r="I73" s="34">
        <v>34.369999999999997</v>
      </c>
      <c r="J73" s="28">
        <v>2</v>
      </c>
      <c r="K73" s="28">
        <v>1</v>
      </c>
      <c r="M73" s="28" t="s">
        <v>209</v>
      </c>
      <c r="N73" s="29">
        <v>1</v>
      </c>
      <c r="O73" s="29">
        <v>1</v>
      </c>
      <c r="P73" s="30">
        <v>0</v>
      </c>
      <c r="Q73" s="35">
        <v>1</v>
      </c>
      <c r="R73" s="65" t="s">
        <v>28</v>
      </c>
      <c r="S73" s="37">
        <v>21.911999999999999</v>
      </c>
      <c r="T73" s="34">
        <v>66.89</v>
      </c>
      <c r="U73" s="28">
        <v>2</v>
      </c>
      <c r="V73" s="28">
        <v>1</v>
      </c>
    </row>
    <row r="74" spans="2:22">
      <c r="B74" s="28" t="s">
        <v>210</v>
      </c>
      <c r="C74" s="29">
        <v>1</v>
      </c>
      <c r="D74" s="30">
        <v>0</v>
      </c>
      <c r="E74" s="30">
        <v>0</v>
      </c>
      <c r="F74" s="31">
        <v>1</v>
      </c>
      <c r="G74" s="32" t="s">
        <v>28</v>
      </c>
      <c r="H74" s="33">
        <v>24.664000000000001</v>
      </c>
      <c r="I74" s="34">
        <v>32.28</v>
      </c>
      <c r="J74" s="28">
        <v>1</v>
      </c>
      <c r="K74" s="28">
        <v>1</v>
      </c>
      <c r="M74" s="28" t="s">
        <v>211</v>
      </c>
      <c r="N74" s="29">
        <v>1</v>
      </c>
      <c r="O74" s="29">
        <v>1</v>
      </c>
      <c r="P74" s="30">
        <v>0</v>
      </c>
      <c r="Q74" s="35">
        <v>1</v>
      </c>
      <c r="R74" s="65" t="s">
        <v>28</v>
      </c>
      <c r="S74" s="37">
        <v>21.029</v>
      </c>
      <c r="T74" s="34">
        <v>73.150000000000006</v>
      </c>
      <c r="U74" s="28">
        <v>2</v>
      </c>
      <c r="V74" s="28">
        <v>1</v>
      </c>
    </row>
    <row r="75" spans="2:22">
      <c r="B75" s="28" t="s">
        <v>212</v>
      </c>
      <c r="C75" s="29">
        <v>1</v>
      </c>
      <c r="D75" s="30">
        <v>0</v>
      </c>
      <c r="E75" s="30">
        <v>0</v>
      </c>
      <c r="F75" s="31">
        <v>1</v>
      </c>
      <c r="G75" s="32" t="s">
        <v>28</v>
      </c>
      <c r="H75" s="33">
        <v>16.666</v>
      </c>
      <c r="I75" s="34">
        <v>13.52</v>
      </c>
      <c r="J75" s="28">
        <v>0</v>
      </c>
      <c r="K75" s="28">
        <v>0</v>
      </c>
      <c r="M75" s="28" t="s">
        <v>213</v>
      </c>
      <c r="N75" s="29">
        <v>1</v>
      </c>
      <c r="O75" s="29">
        <v>1</v>
      </c>
      <c r="P75" s="30">
        <v>0</v>
      </c>
      <c r="Q75" s="35">
        <v>1</v>
      </c>
      <c r="R75" s="65" t="s">
        <v>28</v>
      </c>
      <c r="S75" s="37">
        <v>21.692</v>
      </c>
      <c r="T75" s="34">
        <v>70.06</v>
      </c>
      <c r="U75" s="28">
        <v>2</v>
      </c>
      <c r="V75" s="28">
        <v>1</v>
      </c>
    </row>
    <row r="76" spans="2:22">
      <c r="B76" s="28" t="s">
        <v>214</v>
      </c>
      <c r="C76" s="29">
        <v>1</v>
      </c>
      <c r="D76" s="30">
        <v>0</v>
      </c>
      <c r="E76" s="30">
        <v>0</v>
      </c>
      <c r="F76" s="31">
        <v>1</v>
      </c>
      <c r="G76" s="32" t="s">
        <v>28</v>
      </c>
      <c r="H76" s="33">
        <v>25.806000000000001</v>
      </c>
      <c r="I76" s="34">
        <v>52.32</v>
      </c>
      <c r="J76" s="28">
        <v>1</v>
      </c>
      <c r="K76" s="28">
        <v>1</v>
      </c>
      <c r="M76" s="28" t="s">
        <v>215</v>
      </c>
      <c r="N76" s="29">
        <v>1</v>
      </c>
      <c r="O76" s="29">
        <v>1</v>
      </c>
      <c r="P76" s="30">
        <v>0</v>
      </c>
      <c r="Q76" s="35">
        <v>1</v>
      </c>
      <c r="R76" s="65" t="s">
        <v>28</v>
      </c>
      <c r="S76" s="37">
        <v>19.494</v>
      </c>
      <c r="T76" s="34">
        <v>59.74</v>
      </c>
      <c r="U76" s="28">
        <v>2</v>
      </c>
      <c r="V76" s="28">
        <v>1</v>
      </c>
    </row>
    <row r="77" spans="2:22">
      <c r="B77" s="28" t="s">
        <v>216</v>
      </c>
      <c r="C77" s="29">
        <v>1</v>
      </c>
      <c r="D77" s="30">
        <v>0</v>
      </c>
      <c r="E77" s="30">
        <v>0</v>
      </c>
      <c r="F77" s="31">
        <v>1</v>
      </c>
      <c r="G77" s="32" t="s">
        <v>28</v>
      </c>
      <c r="H77" s="33">
        <v>24.402000000000001</v>
      </c>
      <c r="I77" s="34">
        <v>30.62</v>
      </c>
      <c r="J77" s="28">
        <v>1</v>
      </c>
      <c r="K77" s="28">
        <v>0</v>
      </c>
      <c r="M77" s="28" t="s">
        <v>217</v>
      </c>
      <c r="N77" s="29">
        <v>1</v>
      </c>
      <c r="O77" s="29">
        <v>1</v>
      </c>
      <c r="P77" s="30">
        <v>0</v>
      </c>
      <c r="Q77" s="35">
        <v>1</v>
      </c>
      <c r="R77" s="65" t="s">
        <v>28</v>
      </c>
      <c r="S77" s="37">
        <v>20.594999999999999</v>
      </c>
      <c r="T77" s="34">
        <v>66.59</v>
      </c>
      <c r="U77" s="28">
        <v>2</v>
      </c>
      <c r="V77" s="28">
        <v>1</v>
      </c>
    </row>
    <row r="78" spans="2:22">
      <c r="B78" s="28" t="s">
        <v>218</v>
      </c>
      <c r="C78" s="29">
        <v>1</v>
      </c>
      <c r="D78" s="30">
        <v>0</v>
      </c>
      <c r="E78" s="30">
        <v>0</v>
      </c>
      <c r="F78" s="31">
        <v>1</v>
      </c>
      <c r="G78" s="32" t="s">
        <v>28</v>
      </c>
      <c r="H78" s="33">
        <v>22.614000000000001</v>
      </c>
      <c r="I78" s="34">
        <v>49.46</v>
      </c>
      <c r="J78" s="28">
        <v>1</v>
      </c>
      <c r="K78" s="28">
        <v>1</v>
      </c>
      <c r="M78" s="28" t="s">
        <v>219</v>
      </c>
      <c r="N78" s="29">
        <v>1</v>
      </c>
      <c r="O78" s="29">
        <v>1</v>
      </c>
      <c r="P78" s="30">
        <v>0</v>
      </c>
      <c r="Q78" s="35">
        <v>1</v>
      </c>
      <c r="R78" s="65" t="s">
        <v>28</v>
      </c>
      <c r="S78" s="37">
        <v>19.548999999999999</v>
      </c>
      <c r="T78" s="34">
        <v>63.65</v>
      </c>
      <c r="U78" s="28">
        <v>2</v>
      </c>
      <c r="V78" s="28">
        <v>1</v>
      </c>
    </row>
    <row r="79" spans="2:22">
      <c r="B79" s="28" t="s">
        <v>220</v>
      </c>
      <c r="C79" s="29">
        <v>1</v>
      </c>
      <c r="D79" s="30">
        <v>0</v>
      </c>
      <c r="E79" s="30">
        <v>0</v>
      </c>
      <c r="F79" s="31">
        <v>1</v>
      </c>
      <c r="G79" s="58" t="s">
        <v>30</v>
      </c>
      <c r="H79" s="33">
        <v>21.27</v>
      </c>
      <c r="I79" s="34">
        <v>31.42</v>
      </c>
      <c r="J79" s="28">
        <v>1</v>
      </c>
      <c r="K79" s="28">
        <v>1</v>
      </c>
      <c r="M79" s="28" t="s">
        <v>221</v>
      </c>
      <c r="N79" s="29">
        <v>1</v>
      </c>
      <c r="O79" s="29">
        <v>1</v>
      </c>
      <c r="P79" s="30">
        <v>0</v>
      </c>
      <c r="Q79" s="35">
        <v>1</v>
      </c>
      <c r="R79" s="65" t="s">
        <v>28</v>
      </c>
      <c r="S79" s="37">
        <v>21.875</v>
      </c>
      <c r="T79" s="34">
        <v>67.06</v>
      </c>
      <c r="U79" s="28">
        <v>1</v>
      </c>
      <c r="V79" s="28">
        <v>1</v>
      </c>
    </row>
    <row r="80" spans="2:22">
      <c r="B80" s="28" t="s">
        <v>222</v>
      </c>
      <c r="C80" s="29">
        <v>1</v>
      </c>
      <c r="D80" s="30">
        <v>0</v>
      </c>
      <c r="E80" s="30">
        <v>0</v>
      </c>
      <c r="F80" s="31">
        <v>1</v>
      </c>
      <c r="G80" s="32" t="s">
        <v>28</v>
      </c>
      <c r="H80" s="33">
        <v>27.138000000000002</v>
      </c>
      <c r="I80" s="34">
        <v>64.599999999999994</v>
      </c>
      <c r="J80" s="28">
        <v>1</v>
      </c>
      <c r="K80" s="28">
        <v>1</v>
      </c>
      <c r="M80" s="28" t="s">
        <v>223</v>
      </c>
      <c r="N80" s="29">
        <v>1</v>
      </c>
      <c r="O80" s="30">
        <v>0</v>
      </c>
      <c r="P80" s="30">
        <v>0</v>
      </c>
      <c r="Q80" s="67">
        <v>1</v>
      </c>
      <c r="R80" s="65" t="s">
        <v>28</v>
      </c>
      <c r="S80" s="37">
        <v>23.677</v>
      </c>
      <c r="T80" s="34">
        <v>65.180000000000007</v>
      </c>
      <c r="U80" s="28">
        <v>2</v>
      </c>
      <c r="V80" s="28">
        <v>1</v>
      </c>
    </row>
    <row r="81" spans="2:22">
      <c r="B81" s="28" t="s">
        <v>224</v>
      </c>
      <c r="C81" s="29">
        <v>1</v>
      </c>
      <c r="D81" s="30">
        <v>0</v>
      </c>
      <c r="E81" s="30">
        <v>0</v>
      </c>
      <c r="F81" s="31">
        <v>1</v>
      </c>
      <c r="G81" s="32" t="s">
        <v>28</v>
      </c>
      <c r="H81" s="33">
        <v>29.381</v>
      </c>
      <c r="I81" s="34">
        <v>69.58</v>
      </c>
      <c r="J81" s="28">
        <v>1</v>
      </c>
      <c r="K81" s="28">
        <v>1</v>
      </c>
      <c r="M81" s="28" t="s">
        <v>225</v>
      </c>
      <c r="N81" s="29">
        <v>1</v>
      </c>
      <c r="O81" s="29">
        <v>1</v>
      </c>
      <c r="P81" s="30">
        <v>0</v>
      </c>
      <c r="Q81" s="35">
        <v>1</v>
      </c>
      <c r="R81" s="65" t="s">
        <v>28</v>
      </c>
      <c r="S81" s="37">
        <v>19.297999999999998</v>
      </c>
      <c r="T81" s="34">
        <v>62.9</v>
      </c>
      <c r="U81" s="28">
        <v>2</v>
      </c>
      <c r="V81" s="28">
        <v>1</v>
      </c>
    </row>
    <row r="82" spans="2:22">
      <c r="B82" s="28" t="s">
        <v>226</v>
      </c>
      <c r="C82" s="29">
        <v>1</v>
      </c>
      <c r="D82" s="30">
        <v>0</v>
      </c>
      <c r="E82" s="30">
        <v>0</v>
      </c>
      <c r="F82" s="31">
        <v>1</v>
      </c>
      <c r="G82" s="32" t="s">
        <v>28</v>
      </c>
      <c r="H82" s="33">
        <v>28.518999999999998</v>
      </c>
      <c r="I82" s="34">
        <v>64.44</v>
      </c>
      <c r="J82" s="28">
        <v>1</v>
      </c>
      <c r="K82" s="28">
        <v>1</v>
      </c>
      <c r="M82" s="28" t="s">
        <v>227</v>
      </c>
      <c r="N82" s="29">
        <v>1</v>
      </c>
      <c r="O82" s="29">
        <v>1</v>
      </c>
      <c r="P82" s="30">
        <v>0</v>
      </c>
      <c r="Q82" s="35">
        <v>1</v>
      </c>
      <c r="R82" s="65" t="s">
        <v>28</v>
      </c>
      <c r="S82" s="37">
        <v>21.991</v>
      </c>
      <c r="T82" s="34">
        <v>69.209999999999994</v>
      </c>
      <c r="U82" s="28">
        <v>1</v>
      </c>
      <c r="V82" s="28">
        <v>1</v>
      </c>
    </row>
    <row r="83" spans="2:22">
      <c r="B83" s="28" t="s">
        <v>228</v>
      </c>
      <c r="C83" s="29">
        <v>1</v>
      </c>
      <c r="D83" s="30">
        <v>0</v>
      </c>
      <c r="E83" s="30">
        <v>0</v>
      </c>
      <c r="F83" s="31">
        <v>1</v>
      </c>
      <c r="G83" s="32" t="s">
        <v>28</v>
      </c>
      <c r="H83" s="33">
        <v>27.989000000000001</v>
      </c>
      <c r="I83" s="34">
        <v>66.569999999999993</v>
      </c>
      <c r="J83" s="28">
        <v>1</v>
      </c>
      <c r="K83" s="28">
        <v>1</v>
      </c>
      <c r="M83" s="28" t="s">
        <v>229</v>
      </c>
      <c r="N83" s="29">
        <v>1</v>
      </c>
      <c r="O83" s="29">
        <v>1</v>
      </c>
      <c r="P83" s="30">
        <v>0</v>
      </c>
      <c r="Q83" s="35">
        <v>1</v>
      </c>
      <c r="R83" s="65" t="s">
        <v>28</v>
      </c>
      <c r="S83" s="37">
        <v>19.451000000000001</v>
      </c>
      <c r="T83" s="34">
        <v>63.84</v>
      </c>
      <c r="U83" s="28">
        <v>2</v>
      </c>
      <c r="V83" s="28">
        <v>1</v>
      </c>
    </row>
    <row r="84" spans="2:22">
      <c r="B84" s="28" t="s">
        <v>230</v>
      </c>
      <c r="C84" s="29">
        <v>1</v>
      </c>
      <c r="D84" s="30">
        <v>0</v>
      </c>
      <c r="E84" s="30">
        <v>0</v>
      </c>
      <c r="F84" s="31">
        <v>1</v>
      </c>
      <c r="G84" s="32" t="s">
        <v>28</v>
      </c>
      <c r="H84" s="33">
        <v>29.007999999999999</v>
      </c>
      <c r="I84" s="34">
        <v>72.769999999999982</v>
      </c>
      <c r="J84" s="28">
        <v>2</v>
      </c>
      <c r="K84" s="28">
        <v>1</v>
      </c>
      <c r="M84" s="28" t="s">
        <v>231</v>
      </c>
      <c r="N84" s="29">
        <v>1</v>
      </c>
      <c r="O84" s="29">
        <v>1</v>
      </c>
      <c r="P84" s="30">
        <v>0</v>
      </c>
      <c r="Q84" s="35">
        <v>1</v>
      </c>
      <c r="R84" s="65" t="s">
        <v>28</v>
      </c>
      <c r="S84" s="37">
        <v>19.7</v>
      </c>
      <c r="T84" s="34">
        <v>63.34</v>
      </c>
      <c r="U84" s="28">
        <v>2</v>
      </c>
      <c r="V84" s="28">
        <v>1</v>
      </c>
    </row>
    <row r="85" spans="2:22">
      <c r="B85" s="28" t="s">
        <v>232</v>
      </c>
      <c r="C85" s="29">
        <v>1</v>
      </c>
      <c r="D85" s="30">
        <v>0</v>
      </c>
      <c r="E85" s="30">
        <v>0</v>
      </c>
      <c r="F85" s="31">
        <v>1</v>
      </c>
      <c r="G85" s="32" t="s">
        <v>28</v>
      </c>
      <c r="H85" s="33">
        <v>26.47</v>
      </c>
      <c r="I85" s="34">
        <v>57.56</v>
      </c>
      <c r="J85" s="28">
        <v>1</v>
      </c>
      <c r="K85" s="28">
        <v>1</v>
      </c>
      <c r="M85" s="28" t="s">
        <v>233</v>
      </c>
      <c r="N85" s="29">
        <v>1</v>
      </c>
      <c r="O85" s="29">
        <v>1</v>
      </c>
      <c r="P85" s="30">
        <v>0</v>
      </c>
      <c r="Q85" s="35">
        <v>1</v>
      </c>
      <c r="R85" s="65" t="s">
        <v>28</v>
      </c>
      <c r="S85" s="37">
        <v>19.202000000000002</v>
      </c>
      <c r="T85" s="34">
        <v>64.08</v>
      </c>
      <c r="U85" s="28">
        <v>2</v>
      </c>
      <c r="V85" s="28">
        <v>1</v>
      </c>
    </row>
    <row r="86" spans="2:22">
      <c r="B86" s="28" t="s">
        <v>234</v>
      </c>
      <c r="C86" s="29">
        <v>1</v>
      </c>
      <c r="D86" s="30">
        <v>0</v>
      </c>
      <c r="E86" s="30">
        <v>0</v>
      </c>
      <c r="F86" s="31">
        <v>1</v>
      </c>
      <c r="G86" s="32" t="s">
        <v>28</v>
      </c>
      <c r="H86" s="33">
        <v>29.931999999999999</v>
      </c>
      <c r="I86" s="34">
        <v>54.08</v>
      </c>
      <c r="J86" s="28">
        <v>1</v>
      </c>
      <c r="K86" s="28">
        <v>1</v>
      </c>
      <c r="M86" s="28" t="s">
        <v>235</v>
      </c>
      <c r="N86" s="29">
        <v>1</v>
      </c>
      <c r="O86" s="30">
        <v>0</v>
      </c>
      <c r="P86" s="30">
        <v>0</v>
      </c>
      <c r="Q86" s="35">
        <v>1</v>
      </c>
      <c r="R86" s="65" t="s">
        <v>28</v>
      </c>
      <c r="S86" s="37">
        <v>22.013999999999999</v>
      </c>
      <c r="T86" s="34">
        <v>70.25</v>
      </c>
      <c r="U86" s="28">
        <v>1</v>
      </c>
      <c r="V86" s="28">
        <v>1</v>
      </c>
    </row>
    <row r="87" spans="2:22">
      <c r="B87" s="28" t="s">
        <v>236</v>
      </c>
      <c r="C87" s="29">
        <v>1</v>
      </c>
      <c r="D87" s="30">
        <v>0</v>
      </c>
      <c r="E87" s="30">
        <v>0</v>
      </c>
      <c r="F87" s="69" t="s">
        <v>90</v>
      </c>
      <c r="G87" s="32" t="s">
        <v>28</v>
      </c>
      <c r="H87" s="33">
        <v>20.488</v>
      </c>
      <c r="I87" s="34">
        <v>85.84999999999998</v>
      </c>
      <c r="J87" s="28">
        <v>2</v>
      </c>
      <c r="K87" s="28">
        <v>2</v>
      </c>
      <c r="M87" s="28" t="s">
        <v>237</v>
      </c>
      <c r="N87" s="29">
        <v>1</v>
      </c>
      <c r="O87" s="29">
        <v>1</v>
      </c>
      <c r="P87" s="30">
        <v>0</v>
      </c>
      <c r="Q87" s="35">
        <v>1</v>
      </c>
      <c r="R87" s="65" t="s">
        <v>28</v>
      </c>
      <c r="S87" s="37">
        <v>20.417999999999999</v>
      </c>
      <c r="T87" s="34">
        <v>66.819999999999993</v>
      </c>
      <c r="U87" s="28">
        <v>2</v>
      </c>
      <c r="V87" s="28">
        <v>1</v>
      </c>
    </row>
    <row r="88" spans="2:22">
      <c r="B88" s="28" t="s">
        <v>238</v>
      </c>
      <c r="C88" s="29">
        <v>1</v>
      </c>
      <c r="D88" s="30">
        <v>0</v>
      </c>
      <c r="E88" s="30">
        <v>0</v>
      </c>
      <c r="F88" s="31">
        <v>1</v>
      </c>
      <c r="G88" s="32" t="s">
        <v>28</v>
      </c>
      <c r="H88" s="33">
        <v>20.486000000000001</v>
      </c>
      <c r="I88" s="34">
        <v>43.4</v>
      </c>
      <c r="J88" s="28">
        <v>3</v>
      </c>
      <c r="K88" s="28">
        <v>0</v>
      </c>
      <c r="M88" s="28" t="s">
        <v>239</v>
      </c>
      <c r="N88" s="29">
        <v>1</v>
      </c>
      <c r="O88" s="29">
        <v>1</v>
      </c>
      <c r="P88" s="30">
        <v>0</v>
      </c>
      <c r="Q88" s="35">
        <v>1</v>
      </c>
      <c r="R88" s="65" t="s">
        <v>28</v>
      </c>
      <c r="S88" s="37">
        <v>19.239999999999998</v>
      </c>
      <c r="T88" s="34">
        <v>61.01</v>
      </c>
      <c r="U88" s="28">
        <v>2</v>
      </c>
      <c r="V88" s="28">
        <v>1</v>
      </c>
    </row>
    <row r="89" spans="2:22">
      <c r="B89" s="28" t="s">
        <v>240</v>
      </c>
      <c r="C89" s="29">
        <v>1</v>
      </c>
      <c r="D89" s="30">
        <v>0</v>
      </c>
      <c r="E89" s="30">
        <v>0</v>
      </c>
      <c r="F89" s="31">
        <v>1</v>
      </c>
      <c r="G89" s="32" t="s">
        <v>28</v>
      </c>
      <c r="H89" s="33">
        <v>17.324999999999999</v>
      </c>
      <c r="I89" s="34">
        <v>25.22</v>
      </c>
      <c r="J89" s="28">
        <v>1</v>
      </c>
      <c r="K89" s="28">
        <v>1</v>
      </c>
      <c r="M89" s="28" t="s">
        <v>241</v>
      </c>
      <c r="N89" s="29">
        <v>1</v>
      </c>
      <c r="O89" s="29">
        <v>1</v>
      </c>
      <c r="P89" s="30">
        <v>0</v>
      </c>
      <c r="Q89" s="35">
        <v>1</v>
      </c>
      <c r="R89" s="65" t="s">
        <v>28</v>
      </c>
      <c r="S89" s="37">
        <v>19.908999999999999</v>
      </c>
      <c r="T89" s="34">
        <v>66.59</v>
      </c>
      <c r="U89" s="28">
        <v>1</v>
      </c>
      <c r="V89" s="28">
        <v>1</v>
      </c>
    </row>
    <row r="90" spans="2:22">
      <c r="B90" s="28" t="s">
        <v>242</v>
      </c>
      <c r="C90" s="29">
        <v>1</v>
      </c>
      <c r="D90" s="30">
        <v>0</v>
      </c>
      <c r="E90" s="30">
        <v>0</v>
      </c>
      <c r="F90" s="31">
        <v>1</v>
      </c>
      <c r="G90" s="32" t="s">
        <v>28</v>
      </c>
      <c r="H90" s="33">
        <v>21.710999999999999</v>
      </c>
      <c r="I90" s="34">
        <v>33.22</v>
      </c>
      <c r="J90" s="28">
        <v>1</v>
      </c>
      <c r="K90" s="28">
        <v>0</v>
      </c>
      <c r="M90" s="28" t="s">
        <v>243</v>
      </c>
      <c r="N90" s="29">
        <v>1</v>
      </c>
      <c r="O90" s="29">
        <v>1</v>
      </c>
      <c r="P90" s="30">
        <v>0</v>
      </c>
      <c r="Q90" s="35">
        <v>1</v>
      </c>
      <c r="R90" s="65" t="s">
        <v>28</v>
      </c>
      <c r="S90" s="37">
        <v>18.952999999999999</v>
      </c>
      <c r="T90" s="34">
        <v>62.34</v>
      </c>
      <c r="U90" s="28">
        <v>2</v>
      </c>
      <c r="V90" s="28">
        <v>1</v>
      </c>
    </row>
    <row r="91" spans="2:22">
      <c r="B91" s="28" t="s">
        <v>244</v>
      </c>
      <c r="C91" s="29">
        <v>1</v>
      </c>
      <c r="D91" s="30">
        <v>0</v>
      </c>
      <c r="E91" s="30">
        <v>0</v>
      </c>
      <c r="F91" s="31">
        <v>1</v>
      </c>
      <c r="G91" s="32" t="s">
        <v>28</v>
      </c>
      <c r="H91" s="33">
        <v>24.536999999999999</v>
      </c>
      <c r="I91" s="34">
        <v>66.66</v>
      </c>
      <c r="J91" s="28">
        <v>1</v>
      </c>
      <c r="K91" s="28">
        <v>1</v>
      </c>
      <c r="M91" s="28" t="s">
        <v>245</v>
      </c>
      <c r="N91" s="29">
        <v>1</v>
      </c>
      <c r="O91" s="30">
        <v>0</v>
      </c>
      <c r="P91" s="30">
        <v>0</v>
      </c>
      <c r="Q91" s="67">
        <v>1</v>
      </c>
      <c r="R91" s="65" t="s">
        <v>28</v>
      </c>
      <c r="S91" s="37">
        <v>17.872</v>
      </c>
      <c r="T91" s="34">
        <v>32.340000000000003</v>
      </c>
      <c r="U91" s="28">
        <v>1</v>
      </c>
      <c r="V91" s="28">
        <v>0</v>
      </c>
    </row>
    <row r="92" spans="2:22">
      <c r="B92" s="28" t="s">
        <v>246</v>
      </c>
      <c r="C92" s="29">
        <v>1</v>
      </c>
      <c r="D92" s="30">
        <v>0</v>
      </c>
      <c r="E92" s="30">
        <v>0</v>
      </c>
      <c r="F92" s="31">
        <v>1</v>
      </c>
      <c r="G92" s="32" t="s">
        <v>28</v>
      </c>
      <c r="H92" s="33">
        <v>24.844999999999999</v>
      </c>
      <c r="I92" s="34">
        <v>46.58</v>
      </c>
      <c r="J92" s="28">
        <v>2</v>
      </c>
      <c r="K92" s="28">
        <v>1</v>
      </c>
      <c r="M92" s="28" t="s">
        <v>247</v>
      </c>
      <c r="N92" s="29">
        <v>1</v>
      </c>
      <c r="O92" s="29">
        <v>1</v>
      </c>
      <c r="P92" s="30">
        <v>0</v>
      </c>
      <c r="Q92" s="35">
        <v>1</v>
      </c>
      <c r="R92" s="65" t="s">
        <v>28</v>
      </c>
      <c r="S92" s="37">
        <v>19.047999999999998</v>
      </c>
      <c r="T92" s="34">
        <v>59.64</v>
      </c>
      <c r="U92" s="28">
        <v>1</v>
      </c>
      <c r="V92" s="28">
        <v>1</v>
      </c>
    </row>
    <row r="93" spans="2:22">
      <c r="B93" s="28" t="s">
        <v>248</v>
      </c>
      <c r="C93" s="29">
        <v>1</v>
      </c>
      <c r="D93" s="30">
        <v>0</v>
      </c>
      <c r="E93" s="30">
        <v>0</v>
      </c>
      <c r="F93" s="31">
        <v>1</v>
      </c>
      <c r="G93" s="32" t="s">
        <v>28</v>
      </c>
      <c r="H93" s="33">
        <v>18.594999999999999</v>
      </c>
      <c r="I93" s="34">
        <v>24.38</v>
      </c>
      <c r="J93" s="28">
        <v>1</v>
      </c>
      <c r="K93" s="28">
        <v>0</v>
      </c>
      <c r="M93" s="28" t="s">
        <v>249</v>
      </c>
      <c r="N93" s="29">
        <v>1</v>
      </c>
      <c r="O93" s="29">
        <v>1</v>
      </c>
      <c r="P93" s="30">
        <v>0</v>
      </c>
      <c r="Q93" s="35">
        <v>1</v>
      </c>
      <c r="R93" s="65" t="s">
        <v>28</v>
      </c>
      <c r="S93" s="37">
        <v>19.047000000000001</v>
      </c>
      <c r="T93" s="34">
        <v>62.4</v>
      </c>
      <c r="U93" s="28">
        <v>2</v>
      </c>
      <c r="V93" s="28">
        <v>1</v>
      </c>
    </row>
    <row r="94" spans="2:22">
      <c r="B94" s="28" t="s">
        <v>250</v>
      </c>
      <c r="C94" s="29">
        <v>1</v>
      </c>
      <c r="D94" s="30">
        <v>0</v>
      </c>
      <c r="E94" s="30">
        <v>0</v>
      </c>
      <c r="F94" s="31">
        <v>1</v>
      </c>
      <c r="G94" s="32" t="s">
        <v>28</v>
      </c>
      <c r="H94" s="33">
        <v>21.849</v>
      </c>
      <c r="I94" s="34">
        <v>18.2</v>
      </c>
      <c r="J94" s="28">
        <v>0</v>
      </c>
      <c r="K94" s="28">
        <v>0</v>
      </c>
      <c r="M94" s="28" t="s">
        <v>251</v>
      </c>
      <c r="N94" s="29">
        <v>1</v>
      </c>
      <c r="O94" s="30">
        <v>0</v>
      </c>
      <c r="P94" s="30">
        <v>0</v>
      </c>
      <c r="Q94" s="35">
        <v>1</v>
      </c>
      <c r="R94" s="65" t="s">
        <v>28</v>
      </c>
      <c r="S94" s="37">
        <v>17.872</v>
      </c>
      <c r="T94" s="34">
        <v>34.89</v>
      </c>
      <c r="U94" s="28">
        <v>1</v>
      </c>
      <c r="V94" s="28">
        <v>0</v>
      </c>
    </row>
    <row r="95" spans="2:22">
      <c r="B95" s="28" t="s">
        <v>252</v>
      </c>
      <c r="C95" s="29">
        <v>1</v>
      </c>
      <c r="D95" s="30">
        <v>0</v>
      </c>
      <c r="E95" s="30">
        <v>0</v>
      </c>
      <c r="F95" s="31">
        <v>1</v>
      </c>
      <c r="G95" s="32" t="s">
        <v>28</v>
      </c>
      <c r="H95" s="33">
        <v>16.315000000000001</v>
      </c>
      <c r="I95" s="34">
        <v>31.72</v>
      </c>
      <c r="J95" s="28">
        <v>1</v>
      </c>
      <c r="K95" s="28">
        <v>1</v>
      </c>
      <c r="M95" s="28" t="s">
        <v>253</v>
      </c>
      <c r="N95" s="29">
        <v>1</v>
      </c>
      <c r="O95" s="29">
        <v>1</v>
      </c>
      <c r="P95" s="30">
        <v>0</v>
      </c>
      <c r="Q95" s="35">
        <v>1</v>
      </c>
      <c r="R95" s="65" t="s">
        <v>28</v>
      </c>
      <c r="S95" s="37">
        <v>20.09</v>
      </c>
      <c r="T95" s="34">
        <v>67.94</v>
      </c>
      <c r="U95" s="28">
        <v>2</v>
      </c>
      <c r="V95" s="28">
        <v>1</v>
      </c>
    </row>
    <row r="96" spans="2:22">
      <c r="B96" s="28" t="s">
        <v>254</v>
      </c>
      <c r="C96" s="29">
        <v>1</v>
      </c>
      <c r="D96" s="30">
        <v>0</v>
      </c>
      <c r="E96" s="30">
        <v>0</v>
      </c>
      <c r="F96" s="31">
        <v>1</v>
      </c>
      <c r="G96" s="32" t="s">
        <v>28</v>
      </c>
      <c r="H96" s="33">
        <v>27.907</v>
      </c>
      <c r="I96" s="34">
        <v>56.74</v>
      </c>
      <c r="J96" s="28">
        <v>2</v>
      </c>
      <c r="K96" s="28">
        <v>1</v>
      </c>
      <c r="M96" s="28" t="s">
        <v>255</v>
      </c>
      <c r="N96" s="29">
        <v>1</v>
      </c>
      <c r="O96" s="29">
        <v>1</v>
      </c>
      <c r="P96" s="30">
        <v>0</v>
      </c>
      <c r="Q96" s="35">
        <v>1</v>
      </c>
      <c r="R96" s="65" t="s">
        <v>28</v>
      </c>
      <c r="S96" s="37">
        <v>19.297999999999998</v>
      </c>
      <c r="T96" s="34">
        <v>62.9</v>
      </c>
      <c r="U96" s="28">
        <v>2</v>
      </c>
      <c r="V96" s="28">
        <v>1</v>
      </c>
    </row>
    <row r="97" spans="2:22">
      <c r="B97" s="28" t="s">
        <v>256</v>
      </c>
      <c r="C97" s="29">
        <v>1</v>
      </c>
      <c r="D97" s="30">
        <v>0</v>
      </c>
      <c r="E97" s="30">
        <v>0</v>
      </c>
      <c r="F97" s="31">
        <v>1</v>
      </c>
      <c r="G97" s="32" t="s">
        <v>28</v>
      </c>
      <c r="H97" s="33">
        <v>28.274000000000001</v>
      </c>
      <c r="I97" s="34">
        <v>54.46</v>
      </c>
      <c r="J97" s="28">
        <v>1</v>
      </c>
      <c r="K97" s="28">
        <v>1</v>
      </c>
      <c r="M97" s="28" t="s">
        <v>257</v>
      </c>
      <c r="N97" s="29">
        <v>1</v>
      </c>
      <c r="O97" s="29">
        <v>1</v>
      </c>
      <c r="P97" s="30">
        <v>0</v>
      </c>
      <c r="Q97" s="35">
        <v>1</v>
      </c>
      <c r="R97" s="65" t="s">
        <v>28</v>
      </c>
      <c r="S97" s="37">
        <v>31.234000000000002</v>
      </c>
      <c r="T97" s="34">
        <v>49.37</v>
      </c>
      <c r="U97" s="28">
        <v>1</v>
      </c>
      <c r="V97" s="28">
        <v>1</v>
      </c>
    </row>
    <row r="98" spans="2:22">
      <c r="B98" s="28" t="s">
        <v>258</v>
      </c>
      <c r="C98" s="29">
        <v>1</v>
      </c>
      <c r="D98" s="30">
        <v>0</v>
      </c>
      <c r="E98" s="30">
        <v>0</v>
      </c>
      <c r="F98" s="31">
        <v>1</v>
      </c>
      <c r="G98" s="32" t="s">
        <v>28</v>
      </c>
      <c r="H98" s="33">
        <v>23.096</v>
      </c>
      <c r="I98" s="34">
        <v>32.43</v>
      </c>
      <c r="J98" s="28">
        <v>1</v>
      </c>
      <c r="K98" s="28">
        <v>1</v>
      </c>
      <c r="M98" s="28" t="s">
        <v>259</v>
      </c>
      <c r="N98" s="29">
        <v>1</v>
      </c>
      <c r="O98" s="29">
        <v>1</v>
      </c>
      <c r="P98" s="30">
        <v>0</v>
      </c>
      <c r="Q98" s="35">
        <v>1</v>
      </c>
      <c r="R98" s="65" t="s">
        <v>28</v>
      </c>
      <c r="S98" s="37">
        <v>21.452000000000002</v>
      </c>
      <c r="T98" s="34">
        <v>49.5</v>
      </c>
      <c r="U98" s="28">
        <v>3</v>
      </c>
      <c r="V98" s="28">
        <v>1</v>
      </c>
    </row>
    <row r="99" spans="2:22">
      <c r="B99" s="28" t="s">
        <v>260</v>
      </c>
      <c r="C99" s="29">
        <v>1</v>
      </c>
      <c r="D99" s="30">
        <v>0</v>
      </c>
      <c r="E99" s="30">
        <v>0</v>
      </c>
      <c r="F99" s="31">
        <v>1</v>
      </c>
      <c r="G99" s="32" t="s">
        <v>28</v>
      </c>
      <c r="H99" s="33">
        <v>26.349</v>
      </c>
      <c r="I99" s="34">
        <v>33.65</v>
      </c>
      <c r="J99" s="28">
        <v>1</v>
      </c>
      <c r="K99" s="28">
        <v>1</v>
      </c>
      <c r="M99" s="28" t="s">
        <v>261</v>
      </c>
      <c r="N99" s="29">
        <v>1</v>
      </c>
      <c r="O99" s="29">
        <v>1</v>
      </c>
      <c r="P99" s="30">
        <v>0</v>
      </c>
      <c r="Q99" s="35">
        <v>1</v>
      </c>
      <c r="R99" s="65" t="s">
        <v>28</v>
      </c>
      <c r="S99" s="37">
        <v>12.087999999999999</v>
      </c>
      <c r="T99" s="34">
        <v>52.74</v>
      </c>
      <c r="U99" s="28">
        <v>1</v>
      </c>
      <c r="V99" s="28">
        <v>1</v>
      </c>
    </row>
    <row r="100" spans="2:22">
      <c r="B100" s="28" t="s">
        <v>262</v>
      </c>
      <c r="C100" s="29">
        <v>1</v>
      </c>
      <c r="D100" s="30">
        <v>0</v>
      </c>
      <c r="E100" s="30">
        <v>0</v>
      </c>
      <c r="F100" s="31">
        <v>1</v>
      </c>
      <c r="G100" s="32" t="s">
        <v>28</v>
      </c>
      <c r="H100" s="33">
        <v>31.611000000000001</v>
      </c>
      <c r="I100" s="34">
        <v>61.7</v>
      </c>
      <c r="J100" s="28">
        <v>1</v>
      </c>
      <c r="K100" s="28">
        <v>1</v>
      </c>
      <c r="M100" s="28" t="s">
        <v>263</v>
      </c>
      <c r="N100" s="29">
        <v>1</v>
      </c>
      <c r="O100" s="29">
        <v>1</v>
      </c>
      <c r="P100" s="30">
        <v>0</v>
      </c>
      <c r="Q100" s="35">
        <v>1</v>
      </c>
      <c r="R100" s="65" t="s">
        <v>28</v>
      </c>
      <c r="S100" s="37">
        <v>15.805999999999999</v>
      </c>
      <c r="T100" s="34">
        <v>45.59</v>
      </c>
      <c r="U100" s="28">
        <v>1</v>
      </c>
      <c r="V100" s="28">
        <v>1</v>
      </c>
    </row>
    <row r="101" spans="2:22">
      <c r="B101" s="28" t="s">
        <v>264</v>
      </c>
      <c r="C101" s="29">
        <v>1</v>
      </c>
      <c r="D101" s="30">
        <v>0</v>
      </c>
      <c r="E101" s="30">
        <v>0</v>
      </c>
      <c r="F101" s="31">
        <v>1</v>
      </c>
      <c r="G101" s="32" t="s">
        <v>28</v>
      </c>
      <c r="H101" s="33">
        <v>24.667000000000002</v>
      </c>
      <c r="I101" s="34">
        <v>49</v>
      </c>
      <c r="J101" s="28">
        <v>1</v>
      </c>
      <c r="K101" s="28">
        <v>1</v>
      </c>
      <c r="M101" s="28" t="s">
        <v>265</v>
      </c>
      <c r="N101" s="29">
        <v>1</v>
      </c>
      <c r="O101" s="29">
        <v>1</v>
      </c>
      <c r="P101" s="30">
        <v>0</v>
      </c>
      <c r="Q101" s="35">
        <v>1</v>
      </c>
      <c r="R101" s="65" t="s">
        <v>28</v>
      </c>
      <c r="S101" s="37">
        <v>19.077000000000002</v>
      </c>
      <c r="T101" s="34">
        <v>60</v>
      </c>
      <c r="U101" s="28">
        <v>1</v>
      </c>
      <c r="V101" s="28">
        <v>1</v>
      </c>
    </row>
    <row r="102" spans="2:22">
      <c r="B102" s="28" t="s">
        <v>266</v>
      </c>
      <c r="C102" s="29">
        <v>1</v>
      </c>
      <c r="D102" s="30">
        <v>0</v>
      </c>
      <c r="E102" s="30">
        <v>0</v>
      </c>
      <c r="F102" s="31">
        <v>1</v>
      </c>
      <c r="G102" s="32" t="s">
        <v>28</v>
      </c>
      <c r="H102" s="33">
        <v>29.939</v>
      </c>
      <c r="I102" s="34">
        <v>59.87</v>
      </c>
      <c r="J102" s="28">
        <v>1</v>
      </c>
      <c r="K102" s="28">
        <v>1</v>
      </c>
      <c r="M102" s="28" t="s">
        <v>267</v>
      </c>
      <c r="N102" s="29">
        <v>1</v>
      </c>
      <c r="O102" s="29">
        <v>1</v>
      </c>
      <c r="P102" s="30">
        <v>0</v>
      </c>
      <c r="Q102" s="67">
        <v>1</v>
      </c>
      <c r="R102" s="65" t="s">
        <v>28</v>
      </c>
      <c r="S102" s="37">
        <v>18.829999999999998</v>
      </c>
      <c r="T102" s="34">
        <v>56.74</v>
      </c>
      <c r="U102" s="28">
        <v>1</v>
      </c>
      <c r="V102" s="28">
        <v>1</v>
      </c>
    </row>
    <row r="103" spans="2:22">
      <c r="B103" s="28" t="s">
        <v>268</v>
      </c>
      <c r="C103" s="29">
        <v>1</v>
      </c>
      <c r="D103" s="30">
        <v>0</v>
      </c>
      <c r="E103" s="30">
        <v>0</v>
      </c>
      <c r="F103" s="31">
        <v>1</v>
      </c>
      <c r="G103" s="32" t="s">
        <v>28</v>
      </c>
      <c r="H103" s="33">
        <v>23.545000000000002</v>
      </c>
      <c r="I103" s="34">
        <v>23.11</v>
      </c>
      <c r="J103" s="28">
        <v>1</v>
      </c>
      <c r="K103" s="28">
        <v>1</v>
      </c>
      <c r="M103" s="28" t="s">
        <v>269</v>
      </c>
      <c r="N103" s="29">
        <v>1</v>
      </c>
      <c r="O103" s="29">
        <v>1</v>
      </c>
      <c r="P103" s="30">
        <v>0</v>
      </c>
      <c r="Q103" s="35">
        <v>1</v>
      </c>
      <c r="R103" s="65" t="s">
        <v>28</v>
      </c>
      <c r="S103" s="37">
        <v>21.036999999999999</v>
      </c>
      <c r="T103" s="34">
        <v>44.95</v>
      </c>
      <c r="U103" s="28">
        <v>2</v>
      </c>
      <c r="V103" s="28">
        <v>1</v>
      </c>
    </row>
    <row r="104" spans="2:22">
      <c r="B104" s="28" t="s">
        <v>270</v>
      </c>
      <c r="C104" s="29">
        <v>1</v>
      </c>
      <c r="D104" s="30">
        <v>0</v>
      </c>
      <c r="E104" s="30">
        <v>0</v>
      </c>
      <c r="F104" s="31">
        <v>1</v>
      </c>
      <c r="G104" s="32" t="s">
        <v>28</v>
      </c>
      <c r="H104" s="33">
        <v>23.05</v>
      </c>
      <c r="I104" s="34">
        <v>54.6</v>
      </c>
      <c r="J104" s="28">
        <v>2</v>
      </c>
      <c r="K104" s="28">
        <v>1</v>
      </c>
      <c r="M104" s="28" t="s">
        <v>271</v>
      </c>
      <c r="N104" s="29">
        <v>1</v>
      </c>
      <c r="O104" s="29">
        <v>1</v>
      </c>
      <c r="P104" s="30">
        <v>0</v>
      </c>
      <c r="Q104" s="35">
        <v>1</v>
      </c>
      <c r="R104" s="65" t="s">
        <v>28</v>
      </c>
      <c r="S104" s="37">
        <v>21.067</v>
      </c>
      <c r="T104" s="34">
        <v>65.73</v>
      </c>
      <c r="U104" s="28">
        <v>3</v>
      </c>
      <c r="V104" s="28">
        <v>2</v>
      </c>
    </row>
    <row r="105" spans="2:22">
      <c r="B105" s="28" t="s">
        <v>272</v>
      </c>
      <c r="C105" s="29">
        <v>1</v>
      </c>
      <c r="D105" s="30">
        <v>0</v>
      </c>
      <c r="E105" s="30">
        <v>0</v>
      </c>
      <c r="F105" s="31">
        <v>1</v>
      </c>
      <c r="G105" s="32" t="s">
        <v>28</v>
      </c>
      <c r="H105" s="33">
        <v>22.667000000000002</v>
      </c>
      <c r="I105" s="34">
        <v>45</v>
      </c>
      <c r="J105" s="28">
        <v>1</v>
      </c>
      <c r="K105" s="28">
        <v>1</v>
      </c>
      <c r="M105" s="28" t="s">
        <v>273</v>
      </c>
      <c r="N105" s="29">
        <v>1</v>
      </c>
      <c r="O105" s="29">
        <v>1</v>
      </c>
      <c r="P105" s="30">
        <v>0</v>
      </c>
      <c r="Q105" s="35">
        <v>1</v>
      </c>
      <c r="R105" s="65" t="s">
        <v>28</v>
      </c>
      <c r="S105" s="37">
        <v>21.033999999999999</v>
      </c>
      <c r="T105" s="34">
        <v>63.44</v>
      </c>
      <c r="U105" s="28">
        <v>2</v>
      </c>
      <c r="V105" s="28">
        <v>2</v>
      </c>
    </row>
    <row r="106" spans="2:22">
      <c r="B106" s="28" t="s">
        <v>274</v>
      </c>
      <c r="C106" s="29">
        <v>1</v>
      </c>
      <c r="D106" s="30">
        <v>0</v>
      </c>
      <c r="E106" s="30">
        <v>0</v>
      </c>
      <c r="F106" s="31">
        <v>1</v>
      </c>
      <c r="G106" s="32" t="s">
        <v>28</v>
      </c>
      <c r="H106" s="33">
        <v>26.175999999999998</v>
      </c>
      <c r="I106" s="34">
        <v>35.29</v>
      </c>
      <c r="J106" s="28">
        <v>2</v>
      </c>
      <c r="K106" s="28">
        <v>0</v>
      </c>
      <c r="M106" s="28" t="s">
        <v>275</v>
      </c>
      <c r="N106" s="29">
        <v>1</v>
      </c>
      <c r="O106" s="29">
        <v>1</v>
      </c>
      <c r="P106" s="30">
        <v>0</v>
      </c>
      <c r="Q106" s="35">
        <v>1</v>
      </c>
      <c r="R106" s="65" t="s">
        <v>28</v>
      </c>
      <c r="S106" s="37">
        <v>17.824000000000002</v>
      </c>
      <c r="T106" s="34">
        <v>59.81</v>
      </c>
      <c r="U106" s="28">
        <v>2</v>
      </c>
      <c r="V106" s="28">
        <v>1</v>
      </c>
    </row>
    <row r="107" spans="2:22">
      <c r="B107" s="28" t="s">
        <v>276</v>
      </c>
      <c r="C107" s="29">
        <v>1</v>
      </c>
      <c r="D107" s="30">
        <v>0</v>
      </c>
      <c r="E107" s="30">
        <v>0</v>
      </c>
      <c r="F107" s="31">
        <v>1</v>
      </c>
      <c r="G107" s="32" t="s">
        <v>28</v>
      </c>
      <c r="H107" s="33">
        <v>31.306999999999999</v>
      </c>
      <c r="I107" s="34">
        <v>60.79</v>
      </c>
      <c r="J107" s="28">
        <v>1</v>
      </c>
      <c r="K107" s="28">
        <v>1</v>
      </c>
      <c r="M107" s="28" t="s">
        <v>277</v>
      </c>
      <c r="N107" s="29">
        <v>1</v>
      </c>
      <c r="O107" s="29">
        <v>1</v>
      </c>
      <c r="P107" s="30">
        <v>0</v>
      </c>
      <c r="Q107" s="35">
        <v>1</v>
      </c>
      <c r="R107" s="65" t="s">
        <v>28</v>
      </c>
      <c r="S107" s="37">
        <v>17.161999999999999</v>
      </c>
      <c r="T107" s="34">
        <v>59.73</v>
      </c>
      <c r="U107" s="28">
        <v>2</v>
      </c>
      <c r="V107" s="28">
        <v>1</v>
      </c>
    </row>
    <row r="108" spans="2:22">
      <c r="B108" s="28" t="s">
        <v>278</v>
      </c>
      <c r="C108" s="29">
        <v>1</v>
      </c>
      <c r="D108" s="30">
        <v>0</v>
      </c>
      <c r="E108" s="30">
        <v>0</v>
      </c>
      <c r="F108" s="31">
        <v>1</v>
      </c>
      <c r="G108" s="32" t="s">
        <v>28</v>
      </c>
      <c r="H108" s="33">
        <v>20.795000000000002</v>
      </c>
      <c r="I108" s="34">
        <v>32.409999999999997</v>
      </c>
      <c r="J108" s="28">
        <v>2</v>
      </c>
      <c r="K108" s="28">
        <v>1</v>
      </c>
      <c r="M108" s="28" t="s">
        <v>279</v>
      </c>
      <c r="N108" s="29">
        <v>1</v>
      </c>
      <c r="O108" s="29">
        <v>1</v>
      </c>
      <c r="P108" s="30">
        <v>0</v>
      </c>
      <c r="Q108" s="35">
        <v>1</v>
      </c>
      <c r="R108" s="65" t="s">
        <v>28</v>
      </c>
      <c r="S108" s="37">
        <v>21.715</v>
      </c>
      <c r="T108" s="34">
        <v>69.709999999999994</v>
      </c>
      <c r="U108" s="28">
        <v>2</v>
      </c>
      <c r="V108" s="28">
        <v>2</v>
      </c>
    </row>
    <row r="109" spans="2:22">
      <c r="B109" s="28" t="s">
        <v>280</v>
      </c>
      <c r="C109" s="29">
        <v>1</v>
      </c>
      <c r="D109" s="30">
        <v>0</v>
      </c>
      <c r="E109" s="30">
        <v>0</v>
      </c>
      <c r="F109" s="31">
        <v>1</v>
      </c>
      <c r="G109" s="32" t="s">
        <v>28</v>
      </c>
      <c r="H109" s="33">
        <v>27.545000000000002</v>
      </c>
      <c r="I109" s="34">
        <v>72.75</v>
      </c>
      <c r="J109" s="28">
        <v>1</v>
      </c>
      <c r="K109" s="28">
        <v>1</v>
      </c>
      <c r="M109" s="28" t="s">
        <v>281</v>
      </c>
      <c r="N109" s="29">
        <v>1</v>
      </c>
      <c r="O109" s="29">
        <v>1</v>
      </c>
      <c r="P109" s="30">
        <v>0</v>
      </c>
      <c r="Q109" s="35">
        <v>1</v>
      </c>
      <c r="R109" s="65" t="s">
        <v>28</v>
      </c>
      <c r="S109" s="37">
        <v>17.042000000000002</v>
      </c>
      <c r="T109" s="34">
        <v>67.84</v>
      </c>
      <c r="U109" s="28">
        <v>1</v>
      </c>
      <c r="V109" s="28">
        <v>1</v>
      </c>
    </row>
    <row r="110" spans="2:22">
      <c r="B110" s="28" t="s">
        <v>282</v>
      </c>
      <c r="C110" s="29">
        <v>1</v>
      </c>
      <c r="D110" s="30">
        <v>0</v>
      </c>
      <c r="E110" s="30">
        <v>0</v>
      </c>
      <c r="F110" s="31">
        <v>1</v>
      </c>
      <c r="G110" s="32" t="s">
        <v>28</v>
      </c>
      <c r="H110" s="33">
        <v>31.844999999999999</v>
      </c>
      <c r="I110" s="34">
        <v>61.6</v>
      </c>
      <c r="J110" s="28">
        <v>1</v>
      </c>
      <c r="K110" s="28">
        <v>1</v>
      </c>
      <c r="M110" s="28" t="s">
        <v>283</v>
      </c>
      <c r="N110" s="29">
        <v>1</v>
      </c>
      <c r="O110" s="30">
        <v>0</v>
      </c>
      <c r="P110" s="30">
        <v>0</v>
      </c>
      <c r="Q110" s="35">
        <v>1</v>
      </c>
      <c r="R110" s="65" t="s">
        <v>28</v>
      </c>
      <c r="S110" s="37">
        <v>18.094999999999999</v>
      </c>
      <c r="T110" s="34">
        <v>47.3</v>
      </c>
      <c r="U110" s="28">
        <v>2</v>
      </c>
      <c r="V110" s="28">
        <v>2</v>
      </c>
    </row>
    <row r="111" spans="2:22">
      <c r="B111" s="28" t="s">
        <v>284</v>
      </c>
      <c r="C111" s="29">
        <v>1</v>
      </c>
      <c r="D111" s="30">
        <v>0</v>
      </c>
      <c r="E111" s="30">
        <v>0</v>
      </c>
      <c r="F111" s="31">
        <v>1</v>
      </c>
      <c r="G111" s="32" t="s">
        <v>28</v>
      </c>
      <c r="H111" s="33">
        <v>29.97</v>
      </c>
      <c r="I111" s="34">
        <v>71.25</v>
      </c>
      <c r="J111" s="28">
        <v>1</v>
      </c>
      <c r="K111" s="28">
        <v>1</v>
      </c>
      <c r="M111" s="28" t="s">
        <v>285</v>
      </c>
      <c r="N111" s="29">
        <v>1</v>
      </c>
      <c r="O111" s="29">
        <v>1</v>
      </c>
      <c r="P111" s="30">
        <v>0</v>
      </c>
      <c r="Q111" s="35">
        <v>1</v>
      </c>
      <c r="R111" s="65" t="s">
        <v>28</v>
      </c>
      <c r="S111" s="37">
        <v>17.263999999999999</v>
      </c>
      <c r="T111" s="34">
        <v>64.16</v>
      </c>
      <c r="U111" s="28">
        <v>2</v>
      </c>
      <c r="V111" s="28">
        <v>1</v>
      </c>
    </row>
    <row r="112" spans="2:22">
      <c r="B112" s="28" t="s">
        <v>286</v>
      </c>
      <c r="C112" s="29">
        <v>1</v>
      </c>
      <c r="D112" s="30">
        <v>0</v>
      </c>
      <c r="E112" s="30">
        <v>0</v>
      </c>
      <c r="F112" s="31">
        <v>1</v>
      </c>
      <c r="G112" s="32" t="s">
        <v>28</v>
      </c>
      <c r="H112" s="33">
        <v>25.373000000000001</v>
      </c>
      <c r="I112" s="34">
        <v>33.130000000000003</v>
      </c>
      <c r="J112" s="28">
        <v>1</v>
      </c>
      <c r="K112" s="28">
        <v>1</v>
      </c>
      <c r="M112" s="28" t="s">
        <v>287</v>
      </c>
      <c r="N112" s="29">
        <v>1</v>
      </c>
      <c r="O112" s="29">
        <v>1</v>
      </c>
      <c r="P112" s="30">
        <v>0</v>
      </c>
      <c r="Q112" s="35">
        <v>1</v>
      </c>
      <c r="R112" s="36" t="s">
        <v>30</v>
      </c>
      <c r="S112" s="37">
        <v>27.882000000000001</v>
      </c>
      <c r="T112" s="34">
        <v>53.61</v>
      </c>
      <c r="U112" s="28">
        <v>3</v>
      </c>
      <c r="V112" s="28">
        <v>1</v>
      </c>
    </row>
    <row r="113" spans="2:22">
      <c r="B113" s="28" t="s">
        <v>288</v>
      </c>
      <c r="C113" s="29">
        <v>1</v>
      </c>
      <c r="D113" s="30">
        <v>0</v>
      </c>
      <c r="E113" s="30">
        <v>0</v>
      </c>
      <c r="F113" s="31">
        <v>1</v>
      </c>
      <c r="G113" s="32" t="s">
        <v>28</v>
      </c>
      <c r="H113" s="33">
        <v>22.666</v>
      </c>
      <c r="I113" s="34">
        <v>52</v>
      </c>
      <c r="J113" s="28">
        <v>1</v>
      </c>
      <c r="K113" s="28">
        <v>1</v>
      </c>
      <c r="M113" s="28" t="s">
        <v>289</v>
      </c>
      <c r="N113" s="29">
        <v>1</v>
      </c>
      <c r="O113" s="29">
        <v>1</v>
      </c>
      <c r="P113" s="30">
        <v>0</v>
      </c>
      <c r="Q113" s="67">
        <v>1</v>
      </c>
      <c r="R113" s="65" t="s">
        <v>28</v>
      </c>
      <c r="S113" s="37">
        <v>20.126000000000001</v>
      </c>
      <c r="T113" s="34">
        <v>58.17</v>
      </c>
      <c r="U113" s="28">
        <v>2</v>
      </c>
      <c r="V113" s="28">
        <v>1</v>
      </c>
    </row>
    <row r="114" spans="2:22">
      <c r="B114" s="28" t="s">
        <v>290</v>
      </c>
      <c r="C114" s="29"/>
      <c r="D114" s="30"/>
      <c r="E114" s="30"/>
      <c r="F114" s="31">
        <v>1</v>
      </c>
      <c r="G114" s="32" t="s">
        <v>28</v>
      </c>
      <c r="H114" s="33">
        <v>20.437999999999999</v>
      </c>
      <c r="I114" s="34">
        <v>46.27</v>
      </c>
      <c r="J114" s="28">
        <v>2</v>
      </c>
      <c r="K114" s="28">
        <v>1</v>
      </c>
      <c r="M114" s="28" t="s">
        <v>291</v>
      </c>
      <c r="N114" s="29">
        <v>1</v>
      </c>
      <c r="O114" s="29">
        <v>1</v>
      </c>
      <c r="P114" s="30">
        <v>0</v>
      </c>
      <c r="Q114" s="35">
        <v>1</v>
      </c>
      <c r="R114" s="65" t="s">
        <v>28</v>
      </c>
      <c r="S114" s="37">
        <v>14.374000000000001</v>
      </c>
      <c r="T114" s="34">
        <v>32.81</v>
      </c>
      <c r="U114" s="28">
        <v>1</v>
      </c>
      <c r="V114" s="28">
        <v>1</v>
      </c>
    </row>
    <row r="115" spans="2:22">
      <c r="B115" s="28" t="s">
        <v>292</v>
      </c>
      <c r="C115" s="29">
        <v>1</v>
      </c>
      <c r="D115" s="30">
        <v>0</v>
      </c>
      <c r="E115" s="30">
        <v>0</v>
      </c>
      <c r="F115" s="31">
        <v>1</v>
      </c>
      <c r="G115" s="58" t="s">
        <v>30</v>
      </c>
      <c r="H115" s="33">
        <v>23.917000000000002</v>
      </c>
      <c r="I115" s="34">
        <v>56.28</v>
      </c>
      <c r="J115" s="28">
        <v>1</v>
      </c>
      <c r="K115" s="28">
        <v>1</v>
      </c>
      <c r="M115" s="28" t="s">
        <v>293</v>
      </c>
      <c r="N115" s="29">
        <v>1</v>
      </c>
      <c r="O115" s="29">
        <v>1</v>
      </c>
      <c r="P115" s="30">
        <v>0</v>
      </c>
      <c r="Q115" s="35">
        <v>1</v>
      </c>
      <c r="R115" s="65" t="s">
        <v>28</v>
      </c>
      <c r="S115" s="37">
        <v>17.805</v>
      </c>
      <c r="T115" s="34">
        <v>69.75</v>
      </c>
      <c r="U115" s="28">
        <v>1</v>
      </c>
      <c r="V115" s="28">
        <v>1</v>
      </c>
    </row>
    <row r="116" spans="2:22">
      <c r="B116" s="28" t="s">
        <v>294</v>
      </c>
      <c r="C116" s="29">
        <v>1</v>
      </c>
      <c r="D116" s="30">
        <v>0</v>
      </c>
      <c r="E116" s="30">
        <v>0</v>
      </c>
      <c r="F116" s="31">
        <v>1</v>
      </c>
      <c r="G116" s="58" t="s">
        <v>30</v>
      </c>
      <c r="H116" s="33">
        <v>23.97</v>
      </c>
      <c r="I116" s="34">
        <v>53.18</v>
      </c>
      <c r="J116" s="28">
        <v>2</v>
      </c>
      <c r="K116" s="28">
        <v>1</v>
      </c>
      <c r="M116" s="28" t="s">
        <v>295</v>
      </c>
      <c r="N116" s="29">
        <v>1</v>
      </c>
      <c r="O116" s="29">
        <v>1</v>
      </c>
      <c r="P116" s="30">
        <v>0</v>
      </c>
      <c r="Q116" s="35">
        <v>1</v>
      </c>
      <c r="R116" s="65" t="s">
        <v>28</v>
      </c>
      <c r="S116" s="37">
        <v>16.616</v>
      </c>
      <c r="T116" s="34">
        <v>60.61</v>
      </c>
      <c r="U116" s="28">
        <v>2</v>
      </c>
      <c r="V116" s="28">
        <v>1</v>
      </c>
    </row>
    <row r="117" spans="2:22">
      <c r="B117" s="28" t="s">
        <v>296</v>
      </c>
      <c r="C117" s="29">
        <v>1</v>
      </c>
      <c r="D117" s="30">
        <v>0</v>
      </c>
      <c r="E117" s="30">
        <v>0</v>
      </c>
      <c r="F117" s="31">
        <v>1</v>
      </c>
      <c r="G117" s="32" t="s">
        <v>28</v>
      </c>
      <c r="H117" s="33">
        <v>24.599</v>
      </c>
      <c r="I117" s="34">
        <v>48.12</v>
      </c>
      <c r="J117" s="28">
        <v>2</v>
      </c>
      <c r="K117" s="28">
        <v>1</v>
      </c>
      <c r="M117" s="28" t="s">
        <v>297</v>
      </c>
      <c r="N117" s="29">
        <v>1</v>
      </c>
      <c r="O117" s="29">
        <v>1</v>
      </c>
      <c r="P117" s="30">
        <v>0</v>
      </c>
      <c r="Q117" s="35">
        <v>1</v>
      </c>
      <c r="R117" s="65" t="s">
        <v>28</v>
      </c>
      <c r="S117" s="37">
        <v>25.24</v>
      </c>
      <c r="T117" s="34">
        <v>40.89</v>
      </c>
      <c r="U117" s="28">
        <v>1</v>
      </c>
      <c r="V117" s="28">
        <v>1</v>
      </c>
    </row>
    <row r="118" spans="2:22">
      <c r="B118" s="28" t="s">
        <v>298</v>
      </c>
      <c r="C118" s="29">
        <v>1</v>
      </c>
      <c r="D118" s="30">
        <v>0</v>
      </c>
      <c r="E118" s="30">
        <v>0</v>
      </c>
      <c r="F118" s="31">
        <v>1</v>
      </c>
      <c r="G118" s="32" t="s">
        <v>28</v>
      </c>
      <c r="H118" s="33">
        <v>22.93</v>
      </c>
      <c r="I118" s="34">
        <v>64.33</v>
      </c>
      <c r="J118" s="28">
        <v>2</v>
      </c>
      <c r="K118" s="28">
        <v>2</v>
      </c>
      <c r="M118" s="28" t="s">
        <v>299</v>
      </c>
      <c r="N118" s="29">
        <v>1</v>
      </c>
      <c r="O118" s="29">
        <v>1</v>
      </c>
      <c r="P118" s="30">
        <v>0</v>
      </c>
      <c r="Q118" s="35">
        <v>1</v>
      </c>
      <c r="R118" s="65" t="s">
        <v>28</v>
      </c>
      <c r="S118" s="37">
        <v>18.928000000000001</v>
      </c>
      <c r="T118" s="34">
        <v>31.78</v>
      </c>
      <c r="U118" s="28">
        <v>1</v>
      </c>
      <c r="V118" s="28">
        <v>0</v>
      </c>
    </row>
    <row r="119" spans="2:22">
      <c r="B119" s="28" t="s">
        <v>300</v>
      </c>
      <c r="C119" s="29">
        <v>1</v>
      </c>
      <c r="D119" s="30">
        <v>0</v>
      </c>
      <c r="E119" s="30">
        <v>0</v>
      </c>
      <c r="F119" s="31">
        <v>1</v>
      </c>
      <c r="G119" s="58" t="s">
        <v>30</v>
      </c>
      <c r="H119" s="33">
        <v>26.253</v>
      </c>
      <c r="I119" s="34">
        <v>43.36</v>
      </c>
      <c r="J119" s="28">
        <v>2</v>
      </c>
      <c r="K119" s="28">
        <v>2</v>
      </c>
      <c r="M119" s="28" t="s">
        <v>301</v>
      </c>
      <c r="N119" s="29">
        <v>1</v>
      </c>
      <c r="O119" s="29">
        <v>1</v>
      </c>
      <c r="P119" s="30">
        <v>0</v>
      </c>
      <c r="Q119" s="35">
        <v>1</v>
      </c>
      <c r="R119" s="65" t="s">
        <v>28</v>
      </c>
      <c r="S119" s="37">
        <v>16.353000000000002</v>
      </c>
      <c r="T119" s="34">
        <v>36.79</v>
      </c>
      <c r="U119" s="28">
        <v>1</v>
      </c>
      <c r="V119" s="28">
        <v>1</v>
      </c>
    </row>
    <row r="120" spans="2:22">
      <c r="B120" s="28" t="s">
        <v>302</v>
      </c>
      <c r="C120" s="29">
        <v>1</v>
      </c>
      <c r="D120" s="30">
        <v>0</v>
      </c>
      <c r="E120" s="30">
        <v>0</v>
      </c>
      <c r="F120" s="31">
        <v>1</v>
      </c>
      <c r="G120" s="32" t="s">
        <v>28</v>
      </c>
      <c r="H120" s="33">
        <v>13.37</v>
      </c>
      <c r="I120" s="34">
        <v>29.52</v>
      </c>
      <c r="J120" s="28">
        <v>2</v>
      </c>
      <c r="K120" s="28">
        <v>1</v>
      </c>
      <c r="M120" s="28" t="s">
        <v>303</v>
      </c>
      <c r="N120" s="29">
        <v>1</v>
      </c>
      <c r="O120" s="30">
        <v>0</v>
      </c>
      <c r="P120" s="30">
        <v>0</v>
      </c>
      <c r="Q120" s="35">
        <v>1</v>
      </c>
      <c r="R120" s="65" t="s">
        <v>28</v>
      </c>
      <c r="S120" s="37">
        <v>13.234999999999999</v>
      </c>
      <c r="T120" s="34">
        <v>54.04</v>
      </c>
      <c r="U120" s="28">
        <v>1</v>
      </c>
      <c r="V120" s="28">
        <v>1</v>
      </c>
    </row>
    <row r="121" spans="2:22">
      <c r="B121" s="28" t="s">
        <v>304</v>
      </c>
      <c r="C121" s="29"/>
      <c r="D121" s="30"/>
      <c r="E121" s="30"/>
      <c r="F121" s="31">
        <v>1</v>
      </c>
      <c r="G121" s="58" t="s">
        <v>30</v>
      </c>
      <c r="H121" s="33">
        <v>39.353000000000002</v>
      </c>
      <c r="I121" s="34">
        <v>51.48</v>
      </c>
      <c r="J121" s="28">
        <v>2</v>
      </c>
      <c r="K121" s="28">
        <v>1</v>
      </c>
      <c r="M121" s="28" t="s">
        <v>305</v>
      </c>
      <c r="N121" s="29">
        <v>1</v>
      </c>
      <c r="O121" s="29">
        <v>1</v>
      </c>
      <c r="P121" s="30">
        <v>0</v>
      </c>
      <c r="Q121" s="35">
        <v>1</v>
      </c>
      <c r="R121" s="65" t="s">
        <v>28</v>
      </c>
      <c r="S121" s="37">
        <v>17.928999999999998</v>
      </c>
      <c r="T121" s="34">
        <v>71.709999999999994</v>
      </c>
      <c r="U121" s="28">
        <v>3</v>
      </c>
      <c r="V121" s="28">
        <v>1</v>
      </c>
    </row>
    <row r="122" spans="2:22">
      <c r="B122" s="28" t="s">
        <v>306</v>
      </c>
      <c r="C122" s="29">
        <v>1</v>
      </c>
      <c r="D122" s="30">
        <v>0</v>
      </c>
      <c r="E122" s="30">
        <v>0</v>
      </c>
      <c r="F122" s="31">
        <v>1</v>
      </c>
      <c r="G122" s="58" t="s">
        <v>30</v>
      </c>
      <c r="H122" s="33">
        <v>24.186</v>
      </c>
      <c r="I122" s="34">
        <v>37.67</v>
      </c>
      <c r="J122" s="28">
        <v>1</v>
      </c>
      <c r="K122" s="28">
        <v>1</v>
      </c>
      <c r="M122" s="28" t="s">
        <v>307</v>
      </c>
      <c r="N122" s="29">
        <v>1</v>
      </c>
      <c r="O122" s="29">
        <v>1</v>
      </c>
      <c r="P122" s="30">
        <v>0</v>
      </c>
      <c r="Q122" s="35">
        <v>1</v>
      </c>
      <c r="R122" s="65" t="s">
        <v>28</v>
      </c>
      <c r="S122" s="37">
        <v>20.937999999999999</v>
      </c>
      <c r="T122" s="34">
        <v>7.5</v>
      </c>
      <c r="U122" s="28">
        <v>0</v>
      </c>
      <c r="V122" s="28">
        <v>0</v>
      </c>
    </row>
    <row r="123" spans="2:22">
      <c r="B123" s="28" t="s">
        <v>308</v>
      </c>
      <c r="C123" s="29">
        <v>1</v>
      </c>
      <c r="D123" s="30">
        <v>0</v>
      </c>
      <c r="E123" s="30">
        <v>0</v>
      </c>
      <c r="F123" s="31">
        <v>1</v>
      </c>
      <c r="G123" s="32" t="s">
        <v>28</v>
      </c>
      <c r="H123" s="33">
        <v>21.864000000000001</v>
      </c>
      <c r="I123" s="34">
        <v>29.74</v>
      </c>
      <c r="J123" s="28">
        <v>2</v>
      </c>
      <c r="K123" s="28">
        <v>0</v>
      </c>
      <c r="M123" s="28" t="s">
        <v>309</v>
      </c>
      <c r="N123" s="29">
        <v>1</v>
      </c>
      <c r="O123" s="29">
        <v>1</v>
      </c>
      <c r="P123" s="30">
        <v>0</v>
      </c>
      <c r="Q123" s="35">
        <v>1</v>
      </c>
      <c r="R123" s="65" t="s">
        <v>28</v>
      </c>
      <c r="S123" s="37">
        <v>15.635</v>
      </c>
      <c r="T123" s="34">
        <v>57.98</v>
      </c>
      <c r="U123" s="28">
        <v>1</v>
      </c>
      <c r="V123" s="28">
        <v>1</v>
      </c>
    </row>
    <row r="124" spans="2:22">
      <c r="B124" s="28" t="s">
        <v>310</v>
      </c>
      <c r="C124" s="29">
        <v>1</v>
      </c>
      <c r="D124" s="30">
        <v>0</v>
      </c>
      <c r="E124" s="30">
        <v>0</v>
      </c>
      <c r="F124" s="31">
        <v>1</v>
      </c>
      <c r="G124" s="32" t="s">
        <v>28</v>
      </c>
      <c r="H124" s="33">
        <v>27.161000000000001</v>
      </c>
      <c r="I124" s="34">
        <v>38.270000000000003</v>
      </c>
      <c r="J124" s="28">
        <v>2</v>
      </c>
      <c r="K124" s="28">
        <v>1</v>
      </c>
      <c r="M124" s="28" t="s">
        <v>311</v>
      </c>
      <c r="N124" s="29">
        <v>1</v>
      </c>
      <c r="O124" s="29">
        <v>1</v>
      </c>
      <c r="P124" s="30">
        <v>0</v>
      </c>
      <c r="Q124" s="67">
        <v>1</v>
      </c>
      <c r="R124" s="65" t="s">
        <v>28</v>
      </c>
      <c r="S124" s="37">
        <v>17.295000000000002</v>
      </c>
      <c r="T124" s="34">
        <v>34.590000000000003</v>
      </c>
      <c r="U124" s="28">
        <v>1</v>
      </c>
      <c r="V124" s="28">
        <v>1</v>
      </c>
    </row>
    <row r="125" spans="2:22">
      <c r="B125" s="28" t="s">
        <v>312</v>
      </c>
      <c r="C125" s="29">
        <v>1</v>
      </c>
      <c r="D125" s="30">
        <v>0</v>
      </c>
      <c r="E125" s="30">
        <v>0</v>
      </c>
      <c r="F125" s="31">
        <v>1</v>
      </c>
      <c r="G125" s="32" t="s">
        <v>28</v>
      </c>
      <c r="H125" s="33">
        <v>22.523</v>
      </c>
      <c r="I125" s="34">
        <v>11.71</v>
      </c>
      <c r="J125" s="28">
        <v>1</v>
      </c>
      <c r="K125" s="28">
        <v>0</v>
      </c>
      <c r="M125" s="28" t="s">
        <v>313</v>
      </c>
      <c r="N125" s="29">
        <v>1</v>
      </c>
      <c r="O125" s="29">
        <v>1</v>
      </c>
      <c r="P125" s="30">
        <v>0</v>
      </c>
      <c r="Q125" s="35">
        <v>1</v>
      </c>
      <c r="R125" s="65" t="s">
        <v>28</v>
      </c>
      <c r="S125" s="37">
        <v>16.271999999999998</v>
      </c>
      <c r="T125" s="34">
        <v>25.14</v>
      </c>
      <c r="U125" s="28">
        <v>1</v>
      </c>
      <c r="V125" s="28">
        <v>1</v>
      </c>
    </row>
    <row r="126" spans="2:22">
      <c r="B126" s="28" t="s">
        <v>314</v>
      </c>
      <c r="C126" s="29">
        <v>1</v>
      </c>
      <c r="D126" s="30">
        <v>0</v>
      </c>
      <c r="E126" s="30">
        <v>0</v>
      </c>
      <c r="F126" s="31">
        <v>1</v>
      </c>
      <c r="G126" s="32" t="s">
        <v>28</v>
      </c>
      <c r="H126" s="33">
        <v>21.765999999999998</v>
      </c>
      <c r="I126" s="34">
        <v>63.09</v>
      </c>
      <c r="J126" s="28">
        <v>2</v>
      </c>
      <c r="K126" s="28">
        <v>1</v>
      </c>
      <c r="M126" s="28" t="s">
        <v>315</v>
      </c>
      <c r="N126" s="29">
        <v>1</v>
      </c>
      <c r="O126" s="29">
        <v>1</v>
      </c>
      <c r="P126" s="30">
        <v>0</v>
      </c>
      <c r="Q126" s="35">
        <v>1</v>
      </c>
      <c r="R126" s="65" t="s">
        <v>28</v>
      </c>
      <c r="S126" s="37">
        <v>20</v>
      </c>
      <c r="T126" s="34">
        <v>73.62</v>
      </c>
      <c r="U126" s="28">
        <v>2</v>
      </c>
      <c r="V126" s="28">
        <v>1</v>
      </c>
    </row>
    <row r="127" spans="2:22">
      <c r="B127" s="74"/>
      <c r="C127" s="29"/>
      <c r="D127" s="30"/>
      <c r="E127" s="30"/>
      <c r="F127" s="31"/>
      <c r="G127" s="32" t="s">
        <v>28</v>
      </c>
      <c r="H127" s="33"/>
      <c r="I127" s="75"/>
      <c r="J127" s="74"/>
      <c r="K127" s="74"/>
      <c r="M127" s="28" t="s">
        <v>316</v>
      </c>
      <c r="N127" s="29">
        <v>1</v>
      </c>
      <c r="O127" s="29">
        <v>1</v>
      </c>
      <c r="P127" s="30">
        <v>0</v>
      </c>
      <c r="Q127" s="35">
        <v>1</v>
      </c>
      <c r="R127" s="65" t="s">
        <v>28</v>
      </c>
      <c r="S127" s="37">
        <v>21.035</v>
      </c>
      <c r="T127" s="34">
        <v>67.930000000000007</v>
      </c>
      <c r="U127" s="28">
        <v>1</v>
      </c>
      <c r="V127" s="28">
        <v>1</v>
      </c>
    </row>
    <row r="128" spans="2:22">
      <c r="B128" s="28" t="s">
        <v>317</v>
      </c>
      <c r="C128" s="29">
        <v>1</v>
      </c>
      <c r="D128" s="30">
        <v>0</v>
      </c>
      <c r="E128" s="30">
        <v>0</v>
      </c>
      <c r="F128" s="31">
        <v>1</v>
      </c>
      <c r="G128" s="32" t="s">
        <v>28</v>
      </c>
      <c r="H128" s="33">
        <v>20.359000000000002</v>
      </c>
      <c r="I128" s="34">
        <v>18.559999999999999</v>
      </c>
      <c r="J128" s="28">
        <v>1</v>
      </c>
      <c r="K128" s="28">
        <v>0</v>
      </c>
      <c r="M128" s="28" t="s">
        <v>318</v>
      </c>
      <c r="N128" s="29">
        <v>1</v>
      </c>
      <c r="O128" s="29">
        <v>1</v>
      </c>
      <c r="P128" s="30">
        <v>0</v>
      </c>
      <c r="Q128" s="35">
        <v>1</v>
      </c>
      <c r="R128" s="65" t="s">
        <v>28</v>
      </c>
      <c r="S128" s="37">
        <v>25.474</v>
      </c>
      <c r="T128" s="34">
        <v>53.65</v>
      </c>
      <c r="U128" s="28">
        <v>2</v>
      </c>
      <c r="V128" s="28">
        <v>1</v>
      </c>
    </row>
    <row r="129" spans="2:22">
      <c r="B129" s="28" t="s">
        <v>319</v>
      </c>
      <c r="C129" s="29">
        <v>1</v>
      </c>
      <c r="D129" s="30">
        <v>0</v>
      </c>
      <c r="E129" s="30">
        <v>0</v>
      </c>
      <c r="F129" s="31">
        <v>1</v>
      </c>
      <c r="G129" s="32" t="s">
        <v>28</v>
      </c>
      <c r="H129" s="33">
        <v>19.741</v>
      </c>
      <c r="I129" s="34">
        <v>70.64</v>
      </c>
      <c r="J129" s="28">
        <v>2</v>
      </c>
      <c r="K129" s="28">
        <v>1</v>
      </c>
      <c r="M129" s="28" t="s">
        <v>320</v>
      </c>
      <c r="N129" s="29">
        <v>1</v>
      </c>
      <c r="O129" s="30">
        <v>0</v>
      </c>
      <c r="P129" s="30">
        <v>0</v>
      </c>
      <c r="Q129" s="35">
        <v>1</v>
      </c>
      <c r="R129" s="36" t="s">
        <v>30</v>
      </c>
      <c r="S129" s="37">
        <v>14.597</v>
      </c>
      <c r="T129" s="34">
        <v>41.94</v>
      </c>
      <c r="U129" s="28">
        <v>2</v>
      </c>
      <c r="V129" s="28">
        <v>2</v>
      </c>
    </row>
    <row r="130" spans="2:22">
      <c r="B130" s="28" t="s">
        <v>321</v>
      </c>
      <c r="C130" s="29">
        <v>1</v>
      </c>
      <c r="D130" s="30">
        <v>0</v>
      </c>
      <c r="E130" s="30">
        <v>0</v>
      </c>
      <c r="F130" s="31">
        <v>1</v>
      </c>
      <c r="G130" s="32" t="s">
        <v>28</v>
      </c>
      <c r="H130" s="33">
        <v>26.939</v>
      </c>
      <c r="I130" s="34">
        <v>35.1</v>
      </c>
      <c r="J130" s="28">
        <v>2</v>
      </c>
      <c r="K130" s="28">
        <v>0</v>
      </c>
      <c r="M130" s="28" t="s">
        <v>322</v>
      </c>
      <c r="N130" s="29">
        <v>1</v>
      </c>
      <c r="O130" s="29">
        <v>1</v>
      </c>
      <c r="P130" s="30">
        <v>0</v>
      </c>
      <c r="Q130" s="35">
        <v>1</v>
      </c>
      <c r="R130" s="65" t="s">
        <v>28</v>
      </c>
      <c r="S130" s="37">
        <v>17.812999999999999</v>
      </c>
      <c r="T130" s="34">
        <v>44.23</v>
      </c>
      <c r="U130" s="28">
        <v>2</v>
      </c>
      <c r="V130" s="28">
        <v>1</v>
      </c>
    </row>
    <row r="131" spans="2:22">
      <c r="B131" s="28" t="s">
        <v>323</v>
      </c>
      <c r="C131" s="29">
        <v>1</v>
      </c>
      <c r="D131" s="30">
        <v>0</v>
      </c>
      <c r="E131" s="30">
        <v>0</v>
      </c>
      <c r="F131" s="31">
        <v>1</v>
      </c>
      <c r="G131" s="32" t="s">
        <v>28</v>
      </c>
      <c r="H131" s="33">
        <v>24.815000000000001</v>
      </c>
      <c r="I131" s="34">
        <v>42.59</v>
      </c>
      <c r="J131" s="28">
        <v>2</v>
      </c>
      <c r="K131" s="28">
        <v>1</v>
      </c>
      <c r="M131" s="28" t="s">
        <v>324</v>
      </c>
      <c r="N131" s="29">
        <v>1</v>
      </c>
      <c r="O131" s="29">
        <v>1</v>
      </c>
      <c r="P131" s="30">
        <v>0</v>
      </c>
      <c r="Q131" s="35">
        <v>1</v>
      </c>
      <c r="R131" s="65" t="s">
        <v>28</v>
      </c>
      <c r="S131" s="37">
        <v>20.170999999999999</v>
      </c>
      <c r="T131" s="34">
        <v>70.45</v>
      </c>
      <c r="U131" s="28">
        <v>2</v>
      </c>
      <c r="V131" s="28">
        <v>1</v>
      </c>
    </row>
    <row r="132" spans="2:22">
      <c r="B132" s="28" t="s">
        <v>325</v>
      </c>
      <c r="C132" s="29">
        <v>1</v>
      </c>
      <c r="D132" s="30">
        <v>0</v>
      </c>
      <c r="E132" s="30">
        <v>0</v>
      </c>
      <c r="F132" s="31">
        <v>1</v>
      </c>
      <c r="G132" s="32" t="s">
        <v>28</v>
      </c>
      <c r="H132" s="33">
        <v>24.324000000000002</v>
      </c>
      <c r="I132" s="34">
        <v>60.36</v>
      </c>
      <c r="J132" s="28">
        <v>2</v>
      </c>
      <c r="K132" s="28">
        <v>1</v>
      </c>
      <c r="M132" s="28" t="s">
        <v>326</v>
      </c>
      <c r="N132" s="29">
        <v>1</v>
      </c>
      <c r="O132" s="29">
        <v>1</v>
      </c>
      <c r="P132" s="30">
        <v>0</v>
      </c>
      <c r="Q132" s="35">
        <v>1</v>
      </c>
      <c r="R132" s="65" t="s">
        <v>28</v>
      </c>
      <c r="S132" s="37">
        <v>21.018999999999998</v>
      </c>
      <c r="T132" s="34">
        <v>37.89</v>
      </c>
      <c r="U132" s="28">
        <v>2</v>
      </c>
      <c r="V132" s="28">
        <v>1</v>
      </c>
    </row>
    <row r="133" spans="2:22">
      <c r="B133" s="28" t="s">
        <v>327</v>
      </c>
      <c r="C133" s="29">
        <v>1</v>
      </c>
      <c r="D133" s="30">
        <v>0</v>
      </c>
      <c r="E133" s="30">
        <v>0</v>
      </c>
      <c r="F133" s="31">
        <v>1</v>
      </c>
      <c r="G133" s="32" t="s">
        <v>28</v>
      </c>
      <c r="H133" s="33">
        <v>32.616</v>
      </c>
      <c r="I133" s="34">
        <v>60.21</v>
      </c>
      <c r="J133" s="28">
        <v>3</v>
      </c>
      <c r="K133" s="28">
        <v>1</v>
      </c>
      <c r="M133" s="28" t="s">
        <v>328</v>
      </c>
      <c r="N133" s="29">
        <v>1</v>
      </c>
      <c r="O133" s="29">
        <v>1</v>
      </c>
      <c r="P133" s="30">
        <v>0</v>
      </c>
      <c r="Q133" s="35">
        <v>1</v>
      </c>
      <c r="R133" s="65" t="s">
        <v>28</v>
      </c>
      <c r="S133" s="37">
        <v>16.308</v>
      </c>
      <c r="T133" s="34">
        <v>22.46</v>
      </c>
      <c r="U133" s="28">
        <v>1</v>
      </c>
      <c r="V133" s="28">
        <v>0</v>
      </c>
    </row>
    <row r="134" spans="2:22">
      <c r="B134" s="28" t="s">
        <v>329</v>
      </c>
      <c r="C134" s="29">
        <v>1</v>
      </c>
      <c r="D134" s="30">
        <v>0</v>
      </c>
      <c r="E134" s="30">
        <v>0</v>
      </c>
      <c r="F134" s="31">
        <v>1</v>
      </c>
      <c r="G134" s="32" t="s">
        <v>28</v>
      </c>
      <c r="H134" s="33">
        <v>28.745000000000001</v>
      </c>
      <c r="I134" s="34">
        <v>42.1</v>
      </c>
      <c r="J134" s="28">
        <v>1</v>
      </c>
      <c r="K134" s="28">
        <v>1</v>
      </c>
      <c r="M134" s="28" t="s">
        <v>330</v>
      </c>
      <c r="N134" s="29">
        <v>1</v>
      </c>
      <c r="O134" s="29">
        <v>1</v>
      </c>
      <c r="P134" s="30">
        <v>0</v>
      </c>
      <c r="Q134" s="35">
        <v>1</v>
      </c>
      <c r="R134" s="65" t="s">
        <v>28</v>
      </c>
      <c r="S134" s="37">
        <v>16.611999999999998</v>
      </c>
      <c r="T134" s="34">
        <v>54.72</v>
      </c>
      <c r="U134" s="28">
        <v>2</v>
      </c>
      <c r="V134" s="28">
        <v>1</v>
      </c>
    </row>
    <row r="135" spans="2:22">
      <c r="B135" s="28" t="s">
        <v>331</v>
      </c>
      <c r="C135" s="29">
        <v>1</v>
      </c>
      <c r="D135" s="30">
        <v>0</v>
      </c>
      <c r="E135" s="30">
        <v>0</v>
      </c>
      <c r="F135" s="31">
        <v>1</v>
      </c>
      <c r="G135" s="32" t="s">
        <v>28</v>
      </c>
      <c r="H135" s="33">
        <v>28.225999999999999</v>
      </c>
      <c r="I135" s="34">
        <v>45.96</v>
      </c>
      <c r="J135" s="28">
        <v>2</v>
      </c>
      <c r="K135" s="28">
        <v>1</v>
      </c>
      <c r="M135" s="28" t="s">
        <v>332</v>
      </c>
      <c r="N135" s="29">
        <v>1</v>
      </c>
      <c r="O135" s="29">
        <v>1</v>
      </c>
      <c r="P135" s="30">
        <v>0</v>
      </c>
      <c r="Q135" s="67">
        <v>1</v>
      </c>
      <c r="R135" s="65" t="s">
        <v>28</v>
      </c>
      <c r="S135" s="37">
        <v>21.388000000000002</v>
      </c>
      <c r="T135" s="34">
        <v>35.26</v>
      </c>
      <c r="U135" s="28">
        <v>2</v>
      </c>
      <c r="V135" s="28">
        <v>1</v>
      </c>
    </row>
    <row r="136" spans="2:22">
      <c r="B136" s="28" t="s">
        <v>333</v>
      </c>
      <c r="C136" s="29">
        <v>1</v>
      </c>
      <c r="D136" s="30">
        <v>0</v>
      </c>
      <c r="E136" s="30">
        <v>0</v>
      </c>
      <c r="F136" s="31">
        <v>1</v>
      </c>
      <c r="G136" s="32" t="s">
        <v>28</v>
      </c>
      <c r="H136" s="33">
        <v>28.68</v>
      </c>
      <c r="I136" s="34">
        <v>43.01</v>
      </c>
      <c r="J136" s="28">
        <v>1</v>
      </c>
      <c r="K136" s="28">
        <v>1</v>
      </c>
      <c r="M136" s="28" t="s">
        <v>334</v>
      </c>
      <c r="N136" s="29">
        <v>1</v>
      </c>
      <c r="O136" s="29">
        <v>1</v>
      </c>
      <c r="P136" s="30">
        <v>0</v>
      </c>
      <c r="Q136" s="35">
        <v>1</v>
      </c>
      <c r="R136" s="65" t="s">
        <v>28</v>
      </c>
      <c r="S136" s="37">
        <v>25.77</v>
      </c>
      <c r="T136" s="34">
        <v>36.409999999999997</v>
      </c>
      <c r="U136" s="28">
        <v>2</v>
      </c>
      <c r="V136" s="28">
        <v>1</v>
      </c>
    </row>
    <row r="137" spans="2:22">
      <c r="B137" s="28" t="s">
        <v>335</v>
      </c>
      <c r="C137" s="29">
        <v>1</v>
      </c>
      <c r="D137" s="30">
        <v>0</v>
      </c>
      <c r="E137" s="30">
        <v>0</v>
      </c>
      <c r="F137" s="31">
        <v>1</v>
      </c>
      <c r="G137" s="32" t="s">
        <v>28</v>
      </c>
      <c r="H137" s="33">
        <v>20.431000000000001</v>
      </c>
      <c r="I137" s="34">
        <v>24.01</v>
      </c>
      <c r="J137" s="28">
        <v>0</v>
      </c>
      <c r="K137" s="28">
        <v>0</v>
      </c>
      <c r="M137" s="28" t="s">
        <v>336</v>
      </c>
      <c r="N137" s="29">
        <v>1</v>
      </c>
      <c r="O137" s="29">
        <v>1</v>
      </c>
      <c r="P137" s="30">
        <v>0</v>
      </c>
      <c r="Q137" s="35">
        <v>1</v>
      </c>
      <c r="R137" s="65" t="s">
        <v>28</v>
      </c>
      <c r="S137" s="37">
        <v>26.061</v>
      </c>
      <c r="T137" s="34">
        <v>45.75</v>
      </c>
      <c r="U137" s="28">
        <v>1</v>
      </c>
      <c r="V137" s="28">
        <v>1</v>
      </c>
    </row>
    <row r="138" spans="2:22">
      <c r="B138" s="28" t="s">
        <v>337</v>
      </c>
      <c r="C138" s="29">
        <v>1</v>
      </c>
      <c r="D138" s="30">
        <v>0</v>
      </c>
      <c r="E138" s="30">
        <v>0</v>
      </c>
      <c r="F138" s="31">
        <v>1</v>
      </c>
      <c r="G138" s="32" t="s">
        <v>28</v>
      </c>
      <c r="H138" s="33">
        <v>26.940999999999999</v>
      </c>
      <c r="I138" s="34">
        <v>45.43</v>
      </c>
      <c r="J138" s="28">
        <v>2</v>
      </c>
      <c r="K138" s="28">
        <v>2</v>
      </c>
      <c r="M138" s="28" t="s">
        <v>338</v>
      </c>
      <c r="N138" s="29">
        <v>1</v>
      </c>
      <c r="O138" s="29">
        <v>1</v>
      </c>
      <c r="P138" s="30">
        <v>0</v>
      </c>
      <c r="Q138" s="35">
        <v>1</v>
      </c>
      <c r="R138" s="65" t="s">
        <v>28</v>
      </c>
      <c r="S138" s="37">
        <v>14.9</v>
      </c>
      <c r="T138" s="34">
        <v>66.22</v>
      </c>
      <c r="U138" s="28">
        <v>2</v>
      </c>
      <c r="V138" s="28">
        <v>2</v>
      </c>
    </row>
    <row r="139" spans="2:22">
      <c r="B139" s="28" t="s">
        <v>339</v>
      </c>
      <c r="C139" s="29">
        <v>1</v>
      </c>
      <c r="D139" s="30">
        <v>0</v>
      </c>
      <c r="E139" s="30">
        <v>0</v>
      </c>
      <c r="F139" s="31">
        <v>1</v>
      </c>
      <c r="G139" s="32" t="s">
        <v>28</v>
      </c>
      <c r="H139" s="33">
        <v>24.324000000000002</v>
      </c>
      <c r="I139" s="34">
        <v>64.86</v>
      </c>
      <c r="J139" s="28">
        <v>1</v>
      </c>
      <c r="K139" s="28">
        <v>1</v>
      </c>
      <c r="M139" s="28" t="s">
        <v>340</v>
      </c>
      <c r="N139" s="29">
        <v>1</v>
      </c>
      <c r="O139" s="29">
        <v>1</v>
      </c>
      <c r="P139" s="30">
        <v>0</v>
      </c>
      <c r="Q139" s="35">
        <v>1</v>
      </c>
      <c r="R139" s="65" t="s">
        <v>28</v>
      </c>
      <c r="S139" s="37">
        <v>14.983000000000001</v>
      </c>
      <c r="T139" s="34">
        <v>48.85</v>
      </c>
      <c r="U139" s="28">
        <v>1</v>
      </c>
      <c r="V139" s="28">
        <v>1</v>
      </c>
    </row>
    <row r="140" spans="2:22">
      <c r="B140" s="28" t="s">
        <v>341</v>
      </c>
      <c r="C140" s="29">
        <v>1</v>
      </c>
      <c r="D140" s="30">
        <v>0</v>
      </c>
      <c r="E140" s="30">
        <v>0</v>
      </c>
      <c r="F140" s="31">
        <v>1</v>
      </c>
      <c r="G140" s="32" t="s">
        <v>28</v>
      </c>
      <c r="H140" s="33">
        <v>21.951000000000001</v>
      </c>
      <c r="I140" s="34">
        <v>11.89</v>
      </c>
      <c r="J140" s="28">
        <v>1</v>
      </c>
      <c r="K140" s="28">
        <v>0</v>
      </c>
      <c r="M140" s="28" t="s">
        <v>342</v>
      </c>
      <c r="N140" s="29">
        <v>1</v>
      </c>
      <c r="O140" s="29">
        <v>1</v>
      </c>
      <c r="P140" s="30">
        <v>0</v>
      </c>
      <c r="Q140" s="35">
        <v>1</v>
      </c>
      <c r="R140" s="65" t="s">
        <v>28</v>
      </c>
      <c r="S140" s="37">
        <v>16.667000000000002</v>
      </c>
      <c r="T140" s="34">
        <v>70.90000000000002</v>
      </c>
      <c r="U140" s="28">
        <v>1</v>
      </c>
      <c r="V140" s="28">
        <v>1</v>
      </c>
    </row>
    <row r="141" spans="2:22">
      <c r="B141" s="28" t="s">
        <v>343</v>
      </c>
      <c r="C141" s="29">
        <v>1</v>
      </c>
      <c r="D141" s="30">
        <v>0</v>
      </c>
      <c r="E141" s="30">
        <v>0</v>
      </c>
      <c r="F141" s="31">
        <v>1</v>
      </c>
      <c r="G141" s="32" t="s">
        <v>28</v>
      </c>
      <c r="H141" s="33">
        <v>21.896999999999998</v>
      </c>
      <c r="I141" s="34">
        <v>72.909999999999982</v>
      </c>
      <c r="J141" s="28">
        <v>2</v>
      </c>
      <c r="K141" s="28">
        <v>1</v>
      </c>
      <c r="M141" s="28" t="s">
        <v>344</v>
      </c>
      <c r="N141" s="29">
        <v>1</v>
      </c>
      <c r="O141" s="30">
        <v>0</v>
      </c>
      <c r="P141" s="29">
        <v>1</v>
      </c>
      <c r="Q141" s="35">
        <v>1</v>
      </c>
      <c r="R141" s="65" t="s">
        <v>28</v>
      </c>
      <c r="S141" s="37">
        <v>14.202999999999999</v>
      </c>
      <c r="T141" s="34">
        <v>69.27</v>
      </c>
      <c r="U141" s="28">
        <v>3</v>
      </c>
      <c r="V141" s="28">
        <v>2</v>
      </c>
    </row>
    <row r="142" spans="2:22">
      <c r="B142" s="28" t="s">
        <v>345</v>
      </c>
      <c r="C142" s="29">
        <v>1</v>
      </c>
      <c r="D142" s="30">
        <v>0</v>
      </c>
      <c r="E142" s="30">
        <v>0</v>
      </c>
      <c r="F142" s="31">
        <v>1</v>
      </c>
      <c r="G142" s="32" t="s">
        <v>28</v>
      </c>
      <c r="H142" s="33">
        <v>25.2</v>
      </c>
      <c r="I142" s="34">
        <v>29.59</v>
      </c>
      <c r="J142" s="28">
        <v>0</v>
      </c>
      <c r="K142" s="28">
        <v>0</v>
      </c>
      <c r="M142" s="28" t="s">
        <v>346</v>
      </c>
      <c r="N142" s="29">
        <v>1</v>
      </c>
      <c r="O142" s="29">
        <v>1</v>
      </c>
      <c r="P142" s="30">
        <v>0</v>
      </c>
      <c r="Q142" s="35">
        <v>1</v>
      </c>
      <c r="R142" s="65" t="s">
        <v>28</v>
      </c>
      <c r="S142" s="37">
        <v>14.791</v>
      </c>
      <c r="T142" s="34">
        <v>45.33</v>
      </c>
      <c r="U142" s="28">
        <v>1</v>
      </c>
      <c r="V142" s="28">
        <v>1</v>
      </c>
    </row>
    <row r="143" spans="2:22">
      <c r="B143" s="28" t="s">
        <v>347</v>
      </c>
      <c r="C143" s="29">
        <v>1</v>
      </c>
      <c r="D143" s="30">
        <v>0</v>
      </c>
      <c r="E143" s="30">
        <v>0</v>
      </c>
      <c r="F143" s="31">
        <v>1</v>
      </c>
      <c r="G143" s="32" t="s">
        <v>28</v>
      </c>
      <c r="H143" s="33">
        <v>17.881</v>
      </c>
      <c r="I143" s="34">
        <v>37.08</v>
      </c>
      <c r="J143" s="28">
        <v>1</v>
      </c>
      <c r="K143" s="28">
        <v>1</v>
      </c>
      <c r="M143" s="28" t="s">
        <v>348</v>
      </c>
      <c r="N143" s="29">
        <v>1</v>
      </c>
      <c r="O143" s="29">
        <v>1</v>
      </c>
      <c r="P143" s="30">
        <v>0</v>
      </c>
      <c r="Q143" s="35">
        <v>1</v>
      </c>
      <c r="R143" s="65" t="s">
        <v>28</v>
      </c>
      <c r="S143" s="37">
        <v>17.931000000000001</v>
      </c>
      <c r="T143" s="34">
        <v>75.86</v>
      </c>
      <c r="U143" s="28">
        <v>1</v>
      </c>
      <c r="V143" s="28">
        <v>1</v>
      </c>
    </row>
    <row r="144" spans="2:22">
      <c r="B144" s="28" t="s">
        <v>349</v>
      </c>
      <c r="C144" s="29">
        <v>1</v>
      </c>
      <c r="D144" s="30">
        <v>0</v>
      </c>
      <c r="E144" s="30">
        <v>0</v>
      </c>
      <c r="F144" s="31">
        <v>1</v>
      </c>
      <c r="G144" s="32" t="s">
        <v>28</v>
      </c>
      <c r="H144" s="33">
        <v>14.815</v>
      </c>
      <c r="I144" s="34">
        <v>34.81</v>
      </c>
      <c r="J144" s="28">
        <v>2</v>
      </c>
      <c r="K144" s="28">
        <v>0</v>
      </c>
      <c r="M144" s="28" t="s">
        <v>350</v>
      </c>
      <c r="N144" s="29">
        <v>1</v>
      </c>
      <c r="O144" s="29">
        <v>1</v>
      </c>
      <c r="P144" s="30">
        <v>0</v>
      </c>
      <c r="Q144" s="35">
        <v>1</v>
      </c>
      <c r="R144" s="65" t="s">
        <v>28</v>
      </c>
      <c r="S144" s="37">
        <v>20.364000000000001</v>
      </c>
      <c r="T144" s="34">
        <v>34.65</v>
      </c>
      <c r="U144" s="28">
        <v>2</v>
      </c>
      <c r="V144" s="28">
        <v>1</v>
      </c>
    </row>
    <row r="145" spans="2:22">
      <c r="B145" s="28" t="s">
        <v>351</v>
      </c>
      <c r="C145" s="29">
        <v>1</v>
      </c>
      <c r="D145" s="30">
        <v>0</v>
      </c>
      <c r="E145" s="30">
        <v>0</v>
      </c>
      <c r="F145" s="31">
        <v>1</v>
      </c>
      <c r="G145" s="32" t="s">
        <v>28</v>
      </c>
      <c r="H145" s="33">
        <v>20.727</v>
      </c>
      <c r="I145" s="34">
        <v>51.27</v>
      </c>
      <c r="J145" s="28">
        <v>3</v>
      </c>
      <c r="K145" s="28">
        <v>1</v>
      </c>
      <c r="M145" s="28" t="s">
        <v>352</v>
      </c>
      <c r="N145" s="29">
        <v>1</v>
      </c>
      <c r="O145" s="29">
        <v>1</v>
      </c>
      <c r="P145" s="30">
        <v>0</v>
      </c>
      <c r="Q145" s="35">
        <v>1</v>
      </c>
      <c r="R145" s="65" t="s">
        <v>28</v>
      </c>
      <c r="S145" s="37">
        <v>16.294</v>
      </c>
      <c r="T145" s="34">
        <v>62.93</v>
      </c>
      <c r="U145" s="28">
        <v>1</v>
      </c>
      <c r="V145" s="28">
        <v>1</v>
      </c>
    </row>
    <row r="146" spans="2:22">
      <c r="B146" s="28" t="s">
        <v>353</v>
      </c>
      <c r="C146" s="29">
        <v>1</v>
      </c>
      <c r="D146" s="30">
        <v>0</v>
      </c>
      <c r="E146" s="30">
        <v>0</v>
      </c>
      <c r="F146" s="69" t="s">
        <v>90</v>
      </c>
      <c r="G146" s="58" t="s">
        <v>30</v>
      </c>
      <c r="H146" s="33">
        <v>21.762</v>
      </c>
      <c r="I146" s="34">
        <v>66.58</v>
      </c>
      <c r="J146" s="28">
        <v>2</v>
      </c>
      <c r="K146" s="28">
        <v>2</v>
      </c>
      <c r="M146" s="28" t="s">
        <v>354</v>
      </c>
      <c r="N146" s="30">
        <v>0</v>
      </c>
      <c r="O146" s="29">
        <v>1</v>
      </c>
      <c r="P146" s="30">
        <v>0</v>
      </c>
      <c r="Q146" s="67">
        <v>1</v>
      </c>
      <c r="R146" s="65" t="s">
        <v>28</v>
      </c>
      <c r="S146" s="37">
        <v>17.100000000000001</v>
      </c>
      <c r="T146" s="34">
        <v>63.63</v>
      </c>
      <c r="U146" s="28">
        <v>1</v>
      </c>
      <c r="V146" s="28">
        <v>1</v>
      </c>
    </row>
    <row r="147" spans="2:22">
      <c r="B147" s="28" t="s">
        <v>355</v>
      </c>
      <c r="C147" s="29">
        <v>1</v>
      </c>
      <c r="D147" s="30">
        <v>0</v>
      </c>
      <c r="E147" s="30">
        <v>0</v>
      </c>
      <c r="F147" s="31">
        <v>1</v>
      </c>
      <c r="G147" s="32" t="s">
        <v>28</v>
      </c>
      <c r="H147" s="33">
        <v>16.138999999999999</v>
      </c>
      <c r="I147" s="34">
        <v>61.39</v>
      </c>
      <c r="J147" s="28">
        <v>3</v>
      </c>
      <c r="K147" s="28">
        <v>1</v>
      </c>
      <c r="M147" s="28" t="s">
        <v>356</v>
      </c>
      <c r="N147" s="30">
        <v>0</v>
      </c>
      <c r="O147" s="29">
        <v>1</v>
      </c>
      <c r="P147" s="30">
        <v>1</v>
      </c>
      <c r="Q147" s="35">
        <v>1</v>
      </c>
      <c r="R147" s="65" t="s">
        <v>28</v>
      </c>
      <c r="S147" s="37">
        <v>17.62</v>
      </c>
      <c r="T147" s="34">
        <v>47.59</v>
      </c>
      <c r="U147" s="28">
        <v>1</v>
      </c>
      <c r="V147" s="28">
        <v>1</v>
      </c>
    </row>
    <row r="148" spans="2:22">
      <c r="B148" s="28" t="s">
        <v>357</v>
      </c>
      <c r="C148" s="29">
        <v>1</v>
      </c>
      <c r="D148" s="30">
        <v>0</v>
      </c>
      <c r="E148" s="30">
        <v>0</v>
      </c>
      <c r="F148" s="31">
        <v>1</v>
      </c>
      <c r="G148" s="32" t="s">
        <v>28</v>
      </c>
      <c r="H148" s="33">
        <v>22.887</v>
      </c>
      <c r="I148" s="34">
        <v>49.64</v>
      </c>
      <c r="J148" s="28">
        <v>1</v>
      </c>
      <c r="K148" s="28">
        <v>1</v>
      </c>
      <c r="M148" s="28" t="s">
        <v>358</v>
      </c>
      <c r="N148" s="30"/>
      <c r="O148" s="29"/>
      <c r="P148" s="30"/>
      <c r="Q148" s="35">
        <v>1</v>
      </c>
      <c r="R148" s="65" t="s">
        <v>28</v>
      </c>
      <c r="S148" s="37">
        <v>14.318</v>
      </c>
      <c r="T148" s="34">
        <v>64.89</v>
      </c>
      <c r="U148" s="28">
        <v>2</v>
      </c>
      <c r="V148" s="28">
        <v>1</v>
      </c>
    </row>
    <row r="149" spans="2:22">
      <c r="B149" s="28" t="s">
        <v>359</v>
      </c>
      <c r="C149" s="29">
        <v>1</v>
      </c>
      <c r="D149" s="30">
        <v>0</v>
      </c>
      <c r="E149" s="30">
        <v>0</v>
      </c>
      <c r="F149" s="31">
        <v>1</v>
      </c>
      <c r="G149" s="32" t="s">
        <v>28</v>
      </c>
      <c r="H149" s="33">
        <v>23.175999999999998</v>
      </c>
      <c r="I149" s="34">
        <v>39.909999999999997</v>
      </c>
      <c r="J149" s="28">
        <v>1</v>
      </c>
      <c r="K149" s="28">
        <v>1</v>
      </c>
      <c r="M149" s="28" t="s">
        <v>360</v>
      </c>
      <c r="N149" s="29">
        <v>1</v>
      </c>
      <c r="O149" s="29">
        <v>1</v>
      </c>
      <c r="P149" s="30">
        <v>0</v>
      </c>
      <c r="Q149" s="35">
        <v>1</v>
      </c>
      <c r="R149" s="65" t="s">
        <v>28</v>
      </c>
      <c r="S149" s="37">
        <v>19.382000000000001</v>
      </c>
      <c r="T149" s="34">
        <v>71.06</v>
      </c>
      <c r="U149" s="28">
        <v>2</v>
      </c>
      <c r="V149" s="28">
        <v>1</v>
      </c>
    </row>
    <row r="150" spans="2:22">
      <c r="B150" s="28" t="s">
        <v>361</v>
      </c>
      <c r="C150" s="29">
        <v>1</v>
      </c>
      <c r="D150" s="30">
        <v>0</v>
      </c>
      <c r="E150" s="30">
        <v>0</v>
      </c>
      <c r="F150" s="31">
        <v>1</v>
      </c>
      <c r="G150" s="32" t="s">
        <v>28</v>
      </c>
      <c r="H150" s="33">
        <v>22.437000000000001</v>
      </c>
      <c r="I150" s="34">
        <v>52.9</v>
      </c>
      <c r="J150" s="28">
        <v>2</v>
      </c>
      <c r="K150" s="28">
        <v>2</v>
      </c>
      <c r="Q150" s="76"/>
      <c r="R150" s="76"/>
      <c r="S150" s="76"/>
    </row>
    <row r="151" spans="2:22" ht="25.5">
      <c r="B151" s="28" t="s">
        <v>362</v>
      </c>
      <c r="C151" s="29">
        <v>1</v>
      </c>
      <c r="D151" s="30">
        <v>0</v>
      </c>
      <c r="E151" s="30">
        <v>0</v>
      </c>
      <c r="F151" s="31">
        <v>1</v>
      </c>
      <c r="G151" s="32" t="s">
        <v>28</v>
      </c>
      <c r="H151" s="33">
        <v>31.608000000000001</v>
      </c>
      <c r="I151" s="34">
        <v>50.95</v>
      </c>
      <c r="J151" s="28">
        <v>2</v>
      </c>
      <c r="K151" s="28">
        <v>1</v>
      </c>
      <c r="Q151" s="77" t="s">
        <v>363</v>
      </c>
      <c r="R151" s="78"/>
      <c r="S151" s="79">
        <f>AVERAGE(S8:S149)</f>
        <v>19.629042253521124</v>
      </c>
    </row>
    <row r="152" spans="2:22">
      <c r="B152" s="28" t="s">
        <v>364</v>
      </c>
      <c r="C152" s="29">
        <v>1</v>
      </c>
      <c r="D152" s="30">
        <v>0</v>
      </c>
      <c r="E152" s="30">
        <v>0</v>
      </c>
      <c r="F152" s="31">
        <v>1</v>
      </c>
      <c r="G152" s="58" t="s">
        <v>30</v>
      </c>
      <c r="H152" s="33">
        <v>22.099</v>
      </c>
      <c r="I152" s="34">
        <v>48.34</v>
      </c>
      <c r="J152" s="28">
        <v>2</v>
      </c>
      <c r="K152" s="28">
        <v>1</v>
      </c>
    </row>
    <row r="153" spans="2:22">
      <c r="B153" s="28" t="s">
        <v>365</v>
      </c>
      <c r="C153" s="29">
        <v>1</v>
      </c>
      <c r="D153" s="30">
        <v>0</v>
      </c>
      <c r="E153" s="30">
        <v>0</v>
      </c>
      <c r="F153" s="31">
        <v>1</v>
      </c>
      <c r="G153" s="32" t="s">
        <v>28</v>
      </c>
      <c r="H153" s="33">
        <v>25.45</v>
      </c>
      <c r="I153" s="34">
        <v>62.98</v>
      </c>
      <c r="J153" s="28">
        <v>3</v>
      </c>
      <c r="K153" s="28">
        <v>2</v>
      </c>
      <c r="M153" s="127" t="s">
        <v>366</v>
      </c>
      <c r="N153" s="128"/>
      <c r="O153" s="128"/>
      <c r="P153" s="128"/>
      <c r="Q153" s="128"/>
      <c r="R153" s="128"/>
      <c r="S153" s="128"/>
      <c r="T153" s="128"/>
      <c r="U153" s="128"/>
      <c r="V153" s="129"/>
    </row>
    <row r="154" spans="2:22">
      <c r="B154" s="28" t="s">
        <v>367</v>
      </c>
      <c r="C154" s="29">
        <v>1</v>
      </c>
      <c r="D154" s="30">
        <v>0</v>
      </c>
      <c r="E154" s="30">
        <v>0</v>
      </c>
      <c r="F154" s="31">
        <v>1</v>
      </c>
      <c r="G154" s="58" t="s">
        <v>30</v>
      </c>
      <c r="H154" s="33">
        <v>18.823</v>
      </c>
      <c r="I154" s="34">
        <v>77.879999999999981</v>
      </c>
      <c r="J154" s="28">
        <v>2</v>
      </c>
      <c r="K154" s="28">
        <v>1</v>
      </c>
      <c r="M154" s="130"/>
      <c r="N154" s="126"/>
      <c r="O154" s="126"/>
      <c r="P154" s="126"/>
      <c r="Q154" s="126"/>
      <c r="R154" s="126"/>
      <c r="S154" s="126"/>
      <c r="T154" s="126"/>
      <c r="U154" s="126"/>
      <c r="V154" s="131"/>
    </row>
    <row r="155" spans="2:22">
      <c r="B155" s="28" t="s">
        <v>368</v>
      </c>
      <c r="C155" s="29">
        <v>1</v>
      </c>
      <c r="D155" s="30">
        <v>0</v>
      </c>
      <c r="E155" s="30">
        <v>0</v>
      </c>
      <c r="F155" s="31">
        <v>1</v>
      </c>
      <c r="G155" s="32" t="s">
        <v>28</v>
      </c>
      <c r="H155" s="33">
        <v>22.222000000000001</v>
      </c>
      <c r="I155" s="34">
        <v>39.130000000000003</v>
      </c>
      <c r="J155" s="28">
        <v>2</v>
      </c>
      <c r="K155" s="28">
        <v>0</v>
      </c>
      <c r="M155" s="130"/>
      <c r="N155" s="126"/>
      <c r="O155" s="126"/>
      <c r="P155" s="126"/>
      <c r="Q155" s="126"/>
      <c r="R155" s="126"/>
      <c r="S155" s="126"/>
      <c r="T155" s="126"/>
      <c r="U155" s="126"/>
      <c r="V155" s="131"/>
    </row>
    <row r="156" spans="2:22">
      <c r="B156" s="28" t="s">
        <v>369</v>
      </c>
      <c r="C156" s="29">
        <v>1</v>
      </c>
      <c r="D156" s="30">
        <v>0</v>
      </c>
      <c r="E156" s="30">
        <v>0</v>
      </c>
      <c r="F156" s="31">
        <v>1</v>
      </c>
      <c r="G156" s="32" t="s">
        <v>28</v>
      </c>
      <c r="H156" s="33">
        <v>22.856999999999999</v>
      </c>
      <c r="I156" s="34">
        <v>52.69</v>
      </c>
      <c r="J156" s="28">
        <v>2</v>
      </c>
      <c r="K156" s="28">
        <v>2</v>
      </c>
      <c r="M156" s="132"/>
      <c r="N156" s="133"/>
      <c r="O156" s="133"/>
      <c r="P156" s="133"/>
      <c r="Q156" s="133"/>
      <c r="R156" s="133"/>
      <c r="S156" s="133"/>
      <c r="T156" s="133"/>
      <c r="U156" s="133"/>
      <c r="V156" s="134"/>
    </row>
    <row r="157" spans="2:22">
      <c r="B157" s="28" t="s">
        <v>370</v>
      </c>
      <c r="C157" s="29">
        <v>1</v>
      </c>
      <c r="D157" s="30">
        <v>0</v>
      </c>
      <c r="E157" s="30">
        <v>0</v>
      </c>
      <c r="F157" s="31">
        <v>1</v>
      </c>
      <c r="G157" s="32" t="s">
        <v>28</v>
      </c>
      <c r="H157" s="33">
        <v>24.036000000000001</v>
      </c>
      <c r="I157" s="34">
        <v>46.88</v>
      </c>
      <c r="J157" s="28">
        <v>2</v>
      </c>
      <c r="K157" s="28">
        <v>2</v>
      </c>
      <c r="M157" s="80"/>
      <c r="N157" s="80"/>
      <c r="O157" s="80"/>
      <c r="P157" s="80"/>
      <c r="Q157" s="80"/>
      <c r="R157" s="80"/>
      <c r="S157" s="80"/>
      <c r="T157" s="80"/>
      <c r="U157" s="80"/>
      <c r="V157" s="80"/>
    </row>
    <row r="158" spans="2:22">
      <c r="B158" s="28" t="s">
        <v>371</v>
      </c>
      <c r="C158" s="29">
        <v>1</v>
      </c>
      <c r="D158" s="30">
        <v>0</v>
      </c>
      <c r="E158" s="30">
        <v>0</v>
      </c>
      <c r="F158" s="31">
        <v>1</v>
      </c>
      <c r="G158" s="32" t="s">
        <v>28</v>
      </c>
      <c r="H158" s="33">
        <v>23.173999999999999</v>
      </c>
      <c r="I158" s="34">
        <v>38.409999999999997</v>
      </c>
      <c r="J158" s="28">
        <v>1</v>
      </c>
      <c r="K158" s="28">
        <v>1</v>
      </c>
    </row>
    <row r="159" spans="2:22">
      <c r="B159" s="28" t="s">
        <v>372</v>
      </c>
      <c r="C159" s="29">
        <v>1</v>
      </c>
      <c r="D159" s="30">
        <v>0</v>
      </c>
      <c r="E159" s="30">
        <v>0</v>
      </c>
      <c r="F159" s="31">
        <v>1</v>
      </c>
      <c r="G159" s="32" t="s">
        <v>28</v>
      </c>
      <c r="H159" s="33">
        <v>22.916</v>
      </c>
      <c r="I159" s="34">
        <v>44.16</v>
      </c>
      <c r="J159" s="28">
        <v>1</v>
      </c>
      <c r="K159" s="28">
        <v>1</v>
      </c>
    </row>
    <row r="160" spans="2:22">
      <c r="B160" s="28" t="s">
        <v>373</v>
      </c>
      <c r="C160" s="29">
        <v>1</v>
      </c>
      <c r="D160" s="30">
        <v>0</v>
      </c>
      <c r="E160" s="30">
        <v>0</v>
      </c>
      <c r="F160" s="31">
        <v>1</v>
      </c>
      <c r="G160" s="32" t="s">
        <v>28</v>
      </c>
      <c r="H160" s="33">
        <v>22.887</v>
      </c>
      <c r="I160" s="34">
        <v>49.29</v>
      </c>
      <c r="J160" s="28">
        <v>1</v>
      </c>
      <c r="K160" s="28">
        <v>1</v>
      </c>
    </row>
    <row r="161" spans="2:11">
      <c r="B161" s="28" t="s">
        <v>374</v>
      </c>
      <c r="C161" s="29">
        <v>1</v>
      </c>
      <c r="D161" s="30">
        <v>0</v>
      </c>
      <c r="E161" s="30">
        <v>0</v>
      </c>
      <c r="F161" s="31">
        <v>1</v>
      </c>
      <c r="G161" s="32" t="s">
        <v>28</v>
      </c>
      <c r="H161" s="33">
        <v>23.856000000000002</v>
      </c>
      <c r="I161" s="34">
        <v>62.09</v>
      </c>
      <c r="J161" s="28">
        <v>2</v>
      </c>
      <c r="K161" s="28">
        <v>1</v>
      </c>
    </row>
    <row r="162" spans="2:11">
      <c r="B162" s="28" t="s">
        <v>375</v>
      </c>
      <c r="C162" s="29">
        <v>1</v>
      </c>
      <c r="D162" s="30">
        <v>0</v>
      </c>
      <c r="E162" s="30">
        <v>0</v>
      </c>
      <c r="F162" s="31">
        <v>1</v>
      </c>
      <c r="G162" s="32" t="s">
        <v>28</v>
      </c>
      <c r="H162" s="33">
        <v>26.173999999999999</v>
      </c>
      <c r="I162" s="34">
        <v>42.72</v>
      </c>
      <c r="J162" s="28">
        <v>2</v>
      </c>
      <c r="K162" s="28">
        <v>1</v>
      </c>
    </row>
    <row r="163" spans="2:11">
      <c r="B163" s="28" t="s">
        <v>376</v>
      </c>
      <c r="C163" s="29">
        <v>1</v>
      </c>
      <c r="D163" s="30">
        <v>0</v>
      </c>
      <c r="E163" s="30">
        <v>0</v>
      </c>
      <c r="F163" s="31">
        <v>1</v>
      </c>
      <c r="G163" s="32" t="s">
        <v>28</v>
      </c>
      <c r="H163" s="33">
        <v>27.039000000000001</v>
      </c>
      <c r="I163" s="34">
        <v>59.65</v>
      </c>
      <c r="J163" s="28">
        <v>1</v>
      </c>
      <c r="K163" s="28">
        <v>1</v>
      </c>
    </row>
    <row r="164" spans="2:11">
      <c r="B164" s="28" t="s">
        <v>377</v>
      </c>
      <c r="C164" s="29">
        <v>1</v>
      </c>
      <c r="D164" s="30">
        <v>0</v>
      </c>
      <c r="E164" s="30">
        <v>0</v>
      </c>
      <c r="F164" s="31">
        <v>1</v>
      </c>
      <c r="G164" s="32" t="s">
        <v>28</v>
      </c>
      <c r="H164" s="33">
        <v>22.555</v>
      </c>
      <c r="I164" s="34">
        <v>56.52</v>
      </c>
      <c r="J164" s="28">
        <v>2</v>
      </c>
      <c r="K164" s="28">
        <v>2</v>
      </c>
    </row>
    <row r="165" spans="2:11">
      <c r="B165" s="28" t="s">
        <v>378</v>
      </c>
      <c r="C165" s="29">
        <v>1</v>
      </c>
      <c r="D165" s="30">
        <v>0</v>
      </c>
      <c r="E165" s="30">
        <v>0</v>
      </c>
      <c r="F165" s="31">
        <v>1</v>
      </c>
      <c r="G165" s="32" t="s">
        <v>28</v>
      </c>
      <c r="H165" s="33">
        <v>23.151</v>
      </c>
      <c r="I165" s="34">
        <v>55.62</v>
      </c>
      <c r="J165" s="28">
        <v>1</v>
      </c>
      <c r="K165" s="28">
        <v>1</v>
      </c>
    </row>
    <row r="166" spans="2:11">
      <c r="B166" s="28" t="s">
        <v>379</v>
      </c>
      <c r="C166" s="29">
        <v>1</v>
      </c>
      <c r="D166" s="30">
        <v>0</v>
      </c>
      <c r="E166" s="30">
        <v>0</v>
      </c>
      <c r="F166" s="31">
        <v>1</v>
      </c>
      <c r="G166" s="32" t="s">
        <v>28</v>
      </c>
      <c r="H166" s="33">
        <v>20.558</v>
      </c>
      <c r="I166" s="34">
        <v>55.74</v>
      </c>
      <c r="J166" s="28">
        <v>4</v>
      </c>
      <c r="K166" s="28">
        <v>1</v>
      </c>
    </row>
    <row r="167" spans="2:11">
      <c r="B167" s="28" t="s">
        <v>380</v>
      </c>
      <c r="C167" s="29">
        <v>1</v>
      </c>
      <c r="D167" s="30">
        <v>0</v>
      </c>
      <c r="E167" s="30">
        <v>0</v>
      </c>
      <c r="F167" s="31">
        <v>1</v>
      </c>
      <c r="G167" s="32" t="s">
        <v>28</v>
      </c>
      <c r="H167" s="33">
        <v>22.315999999999999</v>
      </c>
      <c r="I167" s="34">
        <v>37</v>
      </c>
      <c r="J167" s="28">
        <v>1</v>
      </c>
      <c r="K167" s="28">
        <v>1</v>
      </c>
    </row>
    <row r="168" spans="2:11">
      <c r="B168" s="28" t="s">
        <v>381</v>
      </c>
      <c r="C168" s="29">
        <v>1</v>
      </c>
      <c r="D168" s="30">
        <v>0</v>
      </c>
      <c r="E168" s="30">
        <v>0</v>
      </c>
      <c r="F168" s="31">
        <v>1</v>
      </c>
      <c r="G168" s="32" t="s">
        <v>28</v>
      </c>
      <c r="H168" s="33">
        <v>21.93</v>
      </c>
      <c r="I168" s="34">
        <v>50.87</v>
      </c>
      <c r="J168" s="28">
        <v>1</v>
      </c>
      <c r="K168" s="28">
        <v>1</v>
      </c>
    </row>
    <row r="169" spans="2:11">
      <c r="B169" s="28" t="s">
        <v>382</v>
      </c>
      <c r="C169" s="29">
        <v>1</v>
      </c>
      <c r="D169" s="30">
        <v>0</v>
      </c>
      <c r="E169" s="30">
        <v>0</v>
      </c>
      <c r="F169" s="31">
        <v>1</v>
      </c>
      <c r="G169" s="32" t="s">
        <v>28</v>
      </c>
      <c r="H169" s="33">
        <v>25.65</v>
      </c>
      <c r="I169" s="34">
        <v>33.450000000000003</v>
      </c>
      <c r="J169" s="28">
        <v>1</v>
      </c>
      <c r="K169" s="28">
        <v>0</v>
      </c>
    </row>
    <row r="170" spans="2:11">
      <c r="B170" s="28" t="s">
        <v>383</v>
      </c>
      <c r="C170" s="29">
        <v>1</v>
      </c>
      <c r="D170" s="30">
        <v>0</v>
      </c>
      <c r="E170" s="30">
        <v>0</v>
      </c>
      <c r="F170" s="31">
        <v>1</v>
      </c>
      <c r="G170" s="32" t="s">
        <v>28</v>
      </c>
      <c r="H170" s="33">
        <v>22.728000000000002</v>
      </c>
      <c r="I170" s="34">
        <v>20.45</v>
      </c>
      <c r="J170" s="28">
        <v>1</v>
      </c>
      <c r="K170" s="28">
        <v>0</v>
      </c>
    </row>
    <row r="171" spans="2:11">
      <c r="B171" s="28" t="s">
        <v>384</v>
      </c>
      <c r="C171" s="29">
        <v>1</v>
      </c>
      <c r="D171" s="30">
        <v>0</v>
      </c>
      <c r="E171" s="30">
        <v>0</v>
      </c>
      <c r="F171" s="31">
        <v>1</v>
      </c>
      <c r="G171" s="58" t="s">
        <v>30</v>
      </c>
      <c r="H171" s="33">
        <v>31.852</v>
      </c>
      <c r="I171" s="34">
        <v>57.03</v>
      </c>
      <c r="J171" s="28">
        <v>1</v>
      </c>
      <c r="K171" s="28">
        <v>1</v>
      </c>
    </row>
    <row r="172" spans="2:11">
      <c r="B172" s="28" t="s">
        <v>385</v>
      </c>
      <c r="C172" s="29">
        <v>1</v>
      </c>
      <c r="D172" s="30">
        <v>0</v>
      </c>
      <c r="E172" s="30">
        <v>0</v>
      </c>
      <c r="F172" s="31">
        <v>1</v>
      </c>
      <c r="G172" s="32" t="s">
        <v>28</v>
      </c>
      <c r="H172" s="33">
        <v>26.936</v>
      </c>
      <c r="I172" s="34">
        <v>74.739999999999981</v>
      </c>
      <c r="J172" s="28">
        <v>1</v>
      </c>
      <c r="K172" s="28">
        <v>1</v>
      </c>
    </row>
    <row r="173" spans="2:11">
      <c r="B173" s="28" t="s">
        <v>386</v>
      </c>
      <c r="C173" s="29">
        <v>1</v>
      </c>
      <c r="D173" s="30">
        <v>0</v>
      </c>
      <c r="E173" s="30">
        <v>0</v>
      </c>
      <c r="F173" s="31">
        <v>1</v>
      </c>
      <c r="G173" s="32" t="s">
        <v>28</v>
      </c>
      <c r="H173" s="33">
        <v>27.966000000000001</v>
      </c>
      <c r="I173" s="34">
        <v>30.5</v>
      </c>
      <c r="J173" s="28">
        <v>2</v>
      </c>
      <c r="K173" s="28">
        <v>0</v>
      </c>
    </row>
    <row r="174" spans="2:11">
      <c r="B174" s="28" t="s">
        <v>387</v>
      </c>
      <c r="C174" s="29">
        <v>1</v>
      </c>
      <c r="D174" s="30">
        <v>0</v>
      </c>
      <c r="E174" s="30">
        <v>0</v>
      </c>
      <c r="F174" s="31">
        <v>1</v>
      </c>
      <c r="G174" s="32" t="s">
        <v>28</v>
      </c>
      <c r="H174" s="33">
        <v>27.123999999999999</v>
      </c>
      <c r="I174" s="34">
        <v>34.96</v>
      </c>
      <c r="J174" s="28">
        <v>2</v>
      </c>
      <c r="K174" s="28">
        <v>0</v>
      </c>
    </row>
    <row r="175" spans="2:11">
      <c r="B175" s="28" t="s">
        <v>388</v>
      </c>
      <c r="C175" s="29">
        <v>1</v>
      </c>
      <c r="D175" s="30">
        <v>0</v>
      </c>
      <c r="E175" s="30">
        <v>0</v>
      </c>
      <c r="F175" s="31">
        <v>1</v>
      </c>
      <c r="G175" s="32" t="s">
        <v>28</v>
      </c>
      <c r="H175" s="33">
        <v>26.402000000000001</v>
      </c>
      <c r="I175" s="34">
        <v>43.89</v>
      </c>
      <c r="J175" s="28">
        <v>1</v>
      </c>
      <c r="K175" s="28">
        <v>1</v>
      </c>
    </row>
    <row r="176" spans="2:11">
      <c r="B176" s="28" t="s">
        <v>389</v>
      </c>
      <c r="C176" s="29">
        <v>1</v>
      </c>
      <c r="D176" s="30">
        <v>0</v>
      </c>
      <c r="E176" s="30">
        <v>0</v>
      </c>
      <c r="F176" s="31">
        <v>1</v>
      </c>
      <c r="G176" s="32" t="s">
        <v>28</v>
      </c>
      <c r="H176" s="33">
        <v>22.802</v>
      </c>
      <c r="I176" s="34">
        <v>23.9</v>
      </c>
      <c r="J176" s="28">
        <v>1</v>
      </c>
      <c r="K176" s="28">
        <v>1</v>
      </c>
    </row>
    <row r="177" spans="2:11">
      <c r="B177" s="28" t="s">
        <v>390</v>
      </c>
      <c r="C177" s="29">
        <v>1</v>
      </c>
      <c r="D177" s="30">
        <v>0</v>
      </c>
      <c r="E177" s="30">
        <v>0</v>
      </c>
      <c r="F177" s="31">
        <v>1</v>
      </c>
      <c r="G177" s="32" t="s">
        <v>28</v>
      </c>
      <c r="H177" s="33">
        <v>14.019</v>
      </c>
      <c r="I177" s="34">
        <v>13.08</v>
      </c>
      <c r="J177" s="28">
        <v>0</v>
      </c>
      <c r="K177" s="28">
        <v>0</v>
      </c>
    </row>
    <row r="178" spans="2:11">
      <c r="B178" s="28" t="s">
        <v>391</v>
      </c>
      <c r="C178" s="29">
        <v>1</v>
      </c>
      <c r="D178" s="30">
        <v>0</v>
      </c>
      <c r="E178" s="30">
        <v>0</v>
      </c>
      <c r="F178" s="31">
        <v>1</v>
      </c>
      <c r="G178" s="32" t="s">
        <v>28</v>
      </c>
      <c r="H178" s="33">
        <v>27.692</v>
      </c>
      <c r="I178" s="34">
        <v>45.84</v>
      </c>
      <c r="J178" s="28">
        <v>1</v>
      </c>
      <c r="K178" s="28">
        <v>1</v>
      </c>
    </row>
    <row r="179" spans="2:11">
      <c r="B179" s="28" t="s">
        <v>392</v>
      </c>
      <c r="C179" s="29">
        <v>1</v>
      </c>
      <c r="D179" s="30">
        <v>0</v>
      </c>
      <c r="E179" s="30">
        <v>0</v>
      </c>
      <c r="F179" s="31">
        <v>1</v>
      </c>
      <c r="G179" s="32" t="s">
        <v>28</v>
      </c>
      <c r="H179" s="33">
        <v>26.488</v>
      </c>
      <c r="I179" s="34">
        <v>40.17</v>
      </c>
      <c r="J179" s="28">
        <v>2</v>
      </c>
      <c r="K179" s="28">
        <v>1</v>
      </c>
    </row>
    <row r="180" spans="2:11">
      <c r="B180" s="28" t="s">
        <v>393</v>
      </c>
      <c r="C180" s="29">
        <v>1</v>
      </c>
      <c r="D180" s="30">
        <v>0</v>
      </c>
      <c r="E180" s="30">
        <v>0</v>
      </c>
      <c r="F180" s="31">
        <v>1</v>
      </c>
      <c r="G180" s="32" t="s">
        <v>28</v>
      </c>
      <c r="H180" s="33">
        <v>23.457000000000001</v>
      </c>
      <c r="I180" s="34">
        <v>61.11</v>
      </c>
      <c r="J180" s="28">
        <v>1</v>
      </c>
      <c r="K180" s="28">
        <v>1</v>
      </c>
    </row>
    <row r="181" spans="2:11">
      <c r="B181" s="28" t="s">
        <v>394</v>
      </c>
      <c r="C181" s="29">
        <v>1</v>
      </c>
      <c r="D181" s="30">
        <v>0</v>
      </c>
      <c r="E181" s="30">
        <v>0</v>
      </c>
      <c r="F181" s="31">
        <v>1</v>
      </c>
      <c r="G181" s="32" t="s">
        <v>28</v>
      </c>
      <c r="H181" s="33">
        <v>26.495999999999999</v>
      </c>
      <c r="I181" s="34">
        <v>68.94</v>
      </c>
      <c r="J181" s="28">
        <v>1</v>
      </c>
      <c r="K181" s="28">
        <v>1</v>
      </c>
    </row>
    <row r="182" spans="2:11">
      <c r="B182" s="28" t="s">
        <v>395</v>
      </c>
      <c r="C182" s="29">
        <v>1</v>
      </c>
      <c r="D182" s="30">
        <v>0</v>
      </c>
      <c r="E182" s="30">
        <v>0</v>
      </c>
      <c r="F182" s="31">
        <v>1</v>
      </c>
      <c r="G182" s="32" t="s">
        <v>28</v>
      </c>
      <c r="H182" s="33">
        <v>25.913</v>
      </c>
      <c r="I182" s="34">
        <v>79.73</v>
      </c>
      <c r="J182" s="28">
        <v>1</v>
      </c>
      <c r="K182" s="28">
        <v>1</v>
      </c>
    </row>
    <row r="183" spans="2:11">
      <c r="B183" s="28" t="s">
        <v>396</v>
      </c>
      <c r="C183" s="29">
        <v>1</v>
      </c>
      <c r="D183" s="30">
        <v>0</v>
      </c>
      <c r="E183" s="30">
        <v>0</v>
      </c>
      <c r="F183" s="31">
        <v>1</v>
      </c>
      <c r="G183" s="32" t="s">
        <v>28</v>
      </c>
      <c r="H183" s="33">
        <v>24.367000000000001</v>
      </c>
      <c r="I183" s="34">
        <v>63.29</v>
      </c>
      <c r="J183" s="28">
        <v>2</v>
      </c>
      <c r="K183" s="28">
        <v>1</v>
      </c>
    </row>
    <row r="184" spans="2:11">
      <c r="B184" s="28" t="s">
        <v>397</v>
      </c>
      <c r="C184" s="29">
        <v>1</v>
      </c>
      <c r="D184" s="30">
        <v>0</v>
      </c>
      <c r="E184" s="30">
        <v>0</v>
      </c>
      <c r="F184" s="31">
        <v>1</v>
      </c>
      <c r="G184" s="32" t="s">
        <v>28</v>
      </c>
      <c r="H184" s="33">
        <v>26.855</v>
      </c>
      <c r="I184" s="34">
        <v>71.37</v>
      </c>
      <c r="J184" s="28">
        <v>1</v>
      </c>
      <c r="K184" s="28">
        <v>1</v>
      </c>
    </row>
    <row r="185" spans="2:11">
      <c r="B185" s="28" t="s">
        <v>398</v>
      </c>
      <c r="C185" s="29">
        <v>1</v>
      </c>
      <c r="D185" s="30">
        <v>0</v>
      </c>
      <c r="E185" s="30">
        <v>0</v>
      </c>
      <c r="F185" s="31">
        <v>1</v>
      </c>
      <c r="G185" s="32" t="s">
        <v>28</v>
      </c>
      <c r="H185" s="33">
        <v>26.012</v>
      </c>
      <c r="I185" s="34">
        <v>69.94</v>
      </c>
      <c r="J185" s="28">
        <v>1</v>
      </c>
      <c r="K185" s="28">
        <v>1</v>
      </c>
    </row>
    <row r="186" spans="2:11">
      <c r="B186" s="28" t="s">
        <v>399</v>
      </c>
      <c r="C186" s="30">
        <v>0</v>
      </c>
      <c r="D186" s="30">
        <v>0</v>
      </c>
      <c r="E186" s="30">
        <v>0</v>
      </c>
      <c r="F186" s="69" t="s">
        <v>90</v>
      </c>
      <c r="G186" s="32" t="s">
        <v>28</v>
      </c>
      <c r="H186" s="33">
        <v>17.757000000000001</v>
      </c>
      <c r="I186" s="34">
        <v>29.59</v>
      </c>
      <c r="J186" s="28">
        <v>1</v>
      </c>
      <c r="K186" s="28">
        <v>1</v>
      </c>
    </row>
    <row r="187" spans="2:11">
      <c r="B187" s="28" t="s">
        <v>400</v>
      </c>
      <c r="C187" s="29">
        <v>1</v>
      </c>
      <c r="D187" s="30">
        <v>0</v>
      </c>
      <c r="E187" s="30">
        <v>0</v>
      </c>
      <c r="F187" s="31">
        <v>1</v>
      </c>
      <c r="G187" s="32" t="s">
        <v>28</v>
      </c>
      <c r="H187" s="33">
        <v>20.37</v>
      </c>
      <c r="I187" s="34">
        <v>39.25</v>
      </c>
      <c r="J187" s="28">
        <v>2</v>
      </c>
      <c r="K187" s="28">
        <v>1</v>
      </c>
    </row>
    <row r="188" spans="2:11">
      <c r="B188" s="28" t="s">
        <v>401</v>
      </c>
      <c r="C188" s="29">
        <v>1</v>
      </c>
      <c r="D188" s="30">
        <v>0</v>
      </c>
      <c r="E188" s="30">
        <v>0</v>
      </c>
      <c r="F188" s="31">
        <v>1</v>
      </c>
      <c r="G188" s="32" t="s">
        <v>28</v>
      </c>
      <c r="H188" s="33">
        <v>20.37</v>
      </c>
      <c r="I188" s="34">
        <v>39.25</v>
      </c>
      <c r="J188" s="28">
        <v>2</v>
      </c>
      <c r="K188" s="28">
        <v>1</v>
      </c>
    </row>
    <row r="189" spans="2:11">
      <c r="B189" s="28" t="s">
        <v>402</v>
      </c>
      <c r="C189" s="29">
        <v>1</v>
      </c>
      <c r="D189" s="30">
        <v>0</v>
      </c>
      <c r="E189" s="30">
        <v>0</v>
      </c>
      <c r="F189" s="31">
        <v>1</v>
      </c>
      <c r="G189" s="32" t="s">
        <v>28</v>
      </c>
      <c r="H189" s="33">
        <v>23.919</v>
      </c>
      <c r="I189" s="34">
        <v>66.92</v>
      </c>
      <c r="J189" s="28">
        <v>2</v>
      </c>
      <c r="K189" s="28">
        <v>1</v>
      </c>
    </row>
    <row r="190" spans="2:11">
      <c r="B190" s="28" t="s">
        <v>403</v>
      </c>
      <c r="C190" s="30">
        <v>0</v>
      </c>
      <c r="D190" s="30">
        <v>0</v>
      </c>
      <c r="E190" s="30">
        <v>0</v>
      </c>
      <c r="F190" s="31">
        <v>1</v>
      </c>
      <c r="G190" s="32" t="s">
        <v>28</v>
      </c>
      <c r="H190" s="33">
        <v>25.411999999999999</v>
      </c>
      <c r="I190" s="34">
        <v>57.88</v>
      </c>
      <c r="J190" s="28">
        <v>1</v>
      </c>
      <c r="K190" s="28">
        <v>1</v>
      </c>
    </row>
    <row r="191" spans="2:11">
      <c r="B191" s="28" t="s">
        <v>404</v>
      </c>
      <c r="C191" s="29">
        <v>1</v>
      </c>
      <c r="D191" s="30">
        <v>0</v>
      </c>
      <c r="E191" s="30">
        <v>0</v>
      </c>
      <c r="F191" s="31">
        <v>1</v>
      </c>
      <c r="G191" s="81" t="s">
        <v>28</v>
      </c>
      <c r="H191" s="48">
        <v>27.8</v>
      </c>
      <c r="I191" s="82">
        <v>55.42</v>
      </c>
      <c r="J191" s="83">
        <v>1</v>
      </c>
      <c r="K191" s="83">
        <v>1</v>
      </c>
    </row>
    <row r="192" spans="2:11">
      <c r="B192" s="28" t="s">
        <v>405</v>
      </c>
      <c r="C192" s="49">
        <v>1</v>
      </c>
      <c r="D192" s="50">
        <v>0</v>
      </c>
      <c r="E192" s="50">
        <v>0</v>
      </c>
      <c r="F192" s="49">
        <v>1</v>
      </c>
      <c r="G192" s="32" t="s">
        <v>28</v>
      </c>
      <c r="H192" s="84">
        <v>26.8</v>
      </c>
      <c r="I192" s="85">
        <v>65.31</v>
      </c>
      <c r="J192" s="86">
        <v>2</v>
      </c>
      <c r="K192" s="86">
        <v>2</v>
      </c>
    </row>
    <row r="193" spans="1:11">
      <c r="B193" s="28" t="s">
        <v>406</v>
      </c>
      <c r="C193" s="49">
        <v>1</v>
      </c>
      <c r="D193" s="50">
        <v>0</v>
      </c>
      <c r="E193" s="50">
        <v>0</v>
      </c>
      <c r="F193" s="49">
        <v>1</v>
      </c>
      <c r="G193" s="87" t="s">
        <v>28</v>
      </c>
      <c r="H193" s="88">
        <v>25.2</v>
      </c>
      <c r="I193" s="82">
        <v>79.569999999999993</v>
      </c>
      <c r="J193" s="83">
        <v>1</v>
      </c>
      <c r="K193" s="83">
        <v>1</v>
      </c>
    </row>
    <row r="194" spans="1:11">
      <c r="C194" s="125" t="s">
        <v>407</v>
      </c>
      <c r="D194" s="126"/>
      <c r="E194" s="126"/>
      <c r="F194" s="126"/>
    </row>
    <row r="196" spans="1:11">
      <c r="A196" s="76"/>
    </row>
    <row r="197" spans="1:11">
      <c r="A197" s="76"/>
      <c r="B197" s="127" t="s">
        <v>408</v>
      </c>
      <c r="C197" s="128"/>
      <c r="D197" s="128"/>
      <c r="E197" s="128"/>
      <c r="F197" s="128"/>
      <c r="G197" s="128"/>
      <c r="H197" s="128"/>
      <c r="I197" s="128"/>
      <c r="J197" s="128"/>
      <c r="K197" s="129"/>
    </row>
    <row r="198" spans="1:11">
      <c r="A198" s="89"/>
      <c r="B198" s="130"/>
      <c r="C198" s="126"/>
      <c r="D198" s="126"/>
      <c r="E198" s="126"/>
      <c r="F198" s="126"/>
      <c r="G198" s="126"/>
      <c r="H198" s="126"/>
      <c r="I198" s="126"/>
      <c r="J198" s="126"/>
      <c r="K198" s="131"/>
    </row>
    <row r="199" spans="1:11">
      <c r="A199" s="76"/>
      <c r="B199" s="130"/>
      <c r="C199" s="126"/>
      <c r="D199" s="126"/>
      <c r="E199" s="126"/>
      <c r="F199" s="126"/>
      <c r="G199" s="126"/>
      <c r="H199" s="126"/>
      <c r="I199" s="126"/>
      <c r="J199" s="126"/>
      <c r="K199" s="131"/>
    </row>
    <row r="200" spans="1:11">
      <c r="A200" s="76"/>
      <c r="B200" s="130"/>
      <c r="C200" s="126"/>
      <c r="D200" s="126"/>
      <c r="E200" s="126"/>
      <c r="F200" s="126"/>
      <c r="G200" s="126"/>
      <c r="H200" s="126"/>
      <c r="I200" s="126"/>
      <c r="J200" s="126"/>
      <c r="K200" s="131"/>
    </row>
    <row r="201" spans="1:11">
      <c r="A201" s="76"/>
      <c r="B201" s="132"/>
      <c r="C201" s="133"/>
      <c r="D201" s="133"/>
      <c r="E201" s="133"/>
      <c r="F201" s="133"/>
      <c r="G201" s="133"/>
      <c r="H201" s="133"/>
      <c r="I201" s="133"/>
      <c r="J201" s="133"/>
      <c r="K201" s="134"/>
    </row>
    <row r="202" spans="1:11">
      <c r="B202" s="90"/>
    </row>
    <row r="203" spans="1:11">
      <c r="B203" s="91" t="s">
        <v>409</v>
      </c>
    </row>
    <row r="204" spans="1:11">
      <c r="B204" s="92" t="s">
        <v>410</v>
      </c>
    </row>
    <row r="205" spans="1:11">
      <c r="B205" s="93" t="s">
        <v>411</v>
      </c>
    </row>
    <row r="206" spans="1:11">
      <c r="B206" s="94" t="s">
        <v>412</v>
      </c>
    </row>
    <row r="207" spans="1:11">
      <c r="B207" s="94" t="s">
        <v>413</v>
      </c>
      <c r="D207" s="38"/>
    </row>
    <row r="208" spans="1:11">
      <c r="B208" s="92" t="s">
        <v>414</v>
      </c>
    </row>
  </sheetData>
  <mergeCells count="23">
    <mergeCell ref="B1:L1"/>
    <mergeCell ref="M5:V5"/>
    <mergeCell ref="X5:AI5"/>
    <mergeCell ref="AK5:AT5"/>
    <mergeCell ref="AV5:BG5"/>
    <mergeCell ref="BI5:BR5"/>
    <mergeCell ref="BT5:CC5"/>
    <mergeCell ref="B5:K5"/>
    <mergeCell ref="I6:K6"/>
    <mergeCell ref="T6:V6"/>
    <mergeCell ref="AE6:AG6"/>
    <mergeCell ref="AR6:AT6"/>
    <mergeCell ref="BC6:BE6"/>
    <mergeCell ref="BP6:BR6"/>
    <mergeCell ref="C194:F194"/>
    <mergeCell ref="B197:K201"/>
    <mergeCell ref="CA6:CC6"/>
    <mergeCell ref="BT13:CC17"/>
    <mergeCell ref="AV14:BG18"/>
    <mergeCell ref="BI14:BR18"/>
    <mergeCell ref="AK27:AT31"/>
    <mergeCell ref="X29:AI33"/>
    <mergeCell ref="M153:V156"/>
  </mergeCells>
  <pageMargins left="0.7" right="0.7" top="0.75" bottom="0.75" header="0" footer="0"/>
  <pageSetup pageOrder="overThenDown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Q23"/>
  <sheetViews>
    <sheetView workbookViewId="0">
      <selection activeCell="T14" sqref="T14"/>
    </sheetView>
  </sheetViews>
  <sheetFormatPr baseColWidth="10" defaultColWidth="14.42578125" defaultRowHeight="15" customHeight="1"/>
  <cols>
    <col min="1" max="1" width="16.5703125" customWidth="1"/>
    <col min="2" max="4" width="8" customWidth="1"/>
    <col min="5" max="5" width="9.42578125" customWidth="1"/>
    <col min="6" max="6" width="5.28515625" customWidth="1"/>
    <col min="7" max="7" width="12" customWidth="1"/>
    <col min="8" max="8" width="11.85546875" customWidth="1"/>
    <col min="10" max="12" width="15.7109375" customWidth="1"/>
    <col min="13" max="13" width="8" customWidth="1"/>
    <col min="14" max="14" width="8.28515625" customWidth="1"/>
    <col min="15" max="15" width="10.85546875" customWidth="1"/>
    <col min="16" max="17" width="11.85546875" customWidth="1"/>
  </cols>
  <sheetData>
    <row r="1" spans="1:17" ht="23.25" customHeight="1">
      <c r="A1" s="154" t="s">
        <v>415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</row>
    <row r="2" spans="1:17">
      <c r="A2" s="2" t="s">
        <v>416</v>
      </c>
      <c r="B2" s="2"/>
      <c r="C2" s="2"/>
      <c r="D2" s="2"/>
      <c r="E2" s="2"/>
      <c r="F2" s="2"/>
      <c r="G2" s="2"/>
      <c r="H2" s="2"/>
    </row>
    <row r="3" spans="1:17">
      <c r="A3" s="3" t="s">
        <v>2</v>
      </c>
    </row>
    <row r="7" spans="1:17" ht="15" customHeight="1">
      <c r="A7" s="140" t="s">
        <v>417</v>
      </c>
      <c r="B7" s="141"/>
      <c r="C7" s="141"/>
      <c r="D7" s="141"/>
      <c r="E7" s="141"/>
      <c r="F7" s="141"/>
      <c r="G7" s="141"/>
      <c r="H7" s="142"/>
      <c r="J7" s="159" t="s">
        <v>418</v>
      </c>
      <c r="K7" s="141"/>
      <c r="L7" s="141"/>
      <c r="M7" s="141"/>
      <c r="N7" s="141"/>
      <c r="O7" s="141"/>
      <c r="P7" s="141"/>
      <c r="Q7" s="141"/>
    </row>
    <row r="8" spans="1:17">
      <c r="A8" s="95"/>
      <c r="B8" s="96"/>
      <c r="C8" s="96"/>
      <c r="D8" s="96"/>
      <c r="E8" s="96"/>
      <c r="F8" s="160" t="s">
        <v>10</v>
      </c>
      <c r="G8" s="136"/>
      <c r="H8" s="137"/>
      <c r="J8" s="95"/>
      <c r="K8" s="96"/>
      <c r="L8" s="96"/>
      <c r="M8" s="96"/>
      <c r="N8" s="96"/>
      <c r="O8" s="160" t="s">
        <v>10</v>
      </c>
      <c r="P8" s="136"/>
      <c r="Q8" s="137"/>
    </row>
    <row r="9" spans="1:17" ht="25.5">
      <c r="A9" s="27" t="s">
        <v>11</v>
      </c>
      <c r="B9" s="27" t="s">
        <v>12</v>
      </c>
      <c r="C9" s="27" t="s">
        <v>13</v>
      </c>
      <c r="D9" s="27" t="s">
        <v>14</v>
      </c>
      <c r="E9" s="27" t="s">
        <v>17</v>
      </c>
      <c r="F9" s="27" t="s">
        <v>18</v>
      </c>
      <c r="G9" s="25" t="s">
        <v>22</v>
      </c>
      <c r="H9" s="25" t="s">
        <v>23</v>
      </c>
      <c r="J9" s="27" t="s">
        <v>11</v>
      </c>
      <c r="K9" s="97" t="s">
        <v>12</v>
      </c>
      <c r="L9" s="97" t="s">
        <v>13</v>
      </c>
      <c r="M9" s="97" t="s">
        <v>14</v>
      </c>
      <c r="N9" s="97" t="s">
        <v>17</v>
      </c>
      <c r="O9" s="97" t="s">
        <v>419</v>
      </c>
      <c r="P9" s="25" t="s">
        <v>22</v>
      </c>
      <c r="Q9" s="25" t="s">
        <v>23</v>
      </c>
    </row>
    <row r="10" spans="1:17">
      <c r="A10" s="28" t="s">
        <v>420</v>
      </c>
      <c r="B10" s="29">
        <v>1</v>
      </c>
      <c r="C10" s="30">
        <v>0</v>
      </c>
      <c r="D10" s="30">
        <v>0</v>
      </c>
      <c r="E10" s="37">
        <v>12.319000000000001</v>
      </c>
      <c r="F10" s="51">
        <v>56.76</v>
      </c>
      <c r="G10" s="51">
        <v>1</v>
      </c>
      <c r="H10" s="51">
        <v>1</v>
      </c>
      <c r="J10" s="28" t="s">
        <v>421</v>
      </c>
      <c r="K10" s="30">
        <v>0</v>
      </c>
      <c r="L10" s="30">
        <v>0</v>
      </c>
      <c r="M10" s="30">
        <v>0</v>
      </c>
      <c r="N10" s="37">
        <v>18.233000000000001</v>
      </c>
      <c r="O10" s="51">
        <v>25.18</v>
      </c>
      <c r="P10" s="51">
        <v>1</v>
      </c>
      <c r="Q10" s="51">
        <v>1</v>
      </c>
    </row>
    <row r="11" spans="1:17">
      <c r="A11" s="28" t="s">
        <v>422</v>
      </c>
      <c r="B11" s="29">
        <v>1</v>
      </c>
      <c r="C11" s="30">
        <v>0</v>
      </c>
      <c r="D11" s="30">
        <v>0</v>
      </c>
      <c r="E11" s="37">
        <v>12.958</v>
      </c>
      <c r="F11" s="51">
        <v>54.76</v>
      </c>
      <c r="G11" s="51">
        <v>1</v>
      </c>
      <c r="H11" s="51">
        <v>1</v>
      </c>
      <c r="J11" s="28" t="s">
        <v>423</v>
      </c>
      <c r="K11" s="29">
        <v>1</v>
      </c>
      <c r="L11" s="30">
        <v>0</v>
      </c>
      <c r="M11" s="30">
        <v>0</v>
      </c>
      <c r="N11" s="37">
        <v>18.940000000000001</v>
      </c>
      <c r="O11" s="51">
        <v>32.64</v>
      </c>
      <c r="P11" s="51">
        <v>1</v>
      </c>
      <c r="Q11" s="51">
        <v>1</v>
      </c>
    </row>
    <row r="12" spans="1:17">
      <c r="A12" s="28" t="s">
        <v>424</v>
      </c>
      <c r="B12" s="29">
        <v>1</v>
      </c>
      <c r="C12" s="30">
        <v>0</v>
      </c>
      <c r="D12" s="30">
        <v>0</v>
      </c>
      <c r="E12" s="37">
        <v>11.507999999999999</v>
      </c>
      <c r="F12" s="51">
        <v>47.31</v>
      </c>
      <c r="G12" s="51">
        <v>2</v>
      </c>
      <c r="H12" s="51">
        <v>2</v>
      </c>
      <c r="J12" s="28" t="s">
        <v>425</v>
      </c>
      <c r="K12" s="29">
        <v>1</v>
      </c>
      <c r="L12" s="30">
        <v>0</v>
      </c>
      <c r="M12" s="30">
        <v>0</v>
      </c>
      <c r="N12" s="37">
        <v>17.850000000000001</v>
      </c>
      <c r="O12" s="51">
        <v>29.41</v>
      </c>
      <c r="P12" s="51">
        <v>1</v>
      </c>
      <c r="Q12" s="51">
        <v>1</v>
      </c>
    </row>
    <row r="13" spans="1:17">
      <c r="A13" s="28" t="s">
        <v>426</v>
      </c>
      <c r="B13" s="29">
        <v>1</v>
      </c>
      <c r="C13" s="30">
        <v>0</v>
      </c>
      <c r="D13" s="30">
        <v>0</v>
      </c>
      <c r="E13" s="37">
        <v>8.0570000000000004</v>
      </c>
      <c r="F13" s="51">
        <v>45.26</v>
      </c>
      <c r="G13" s="51">
        <v>1</v>
      </c>
      <c r="H13" s="51">
        <v>1</v>
      </c>
      <c r="J13" s="28" t="s">
        <v>427</v>
      </c>
      <c r="K13" s="30">
        <v>0</v>
      </c>
      <c r="L13" s="30">
        <v>0</v>
      </c>
      <c r="M13" s="30">
        <v>0</v>
      </c>
      <c r="N13" s="37">
        <v>17.844000000000001</v>
      </c>
      <c r="O13" s="49">
        <v>27.01</v>
      </c>
      <c r="P13" s="49">
        <v>1</v>
      </c>
      <c r="Q13" s="49">
        <v>0</v>
      </c>
    </row>
    <row r="14" spans="1:17">
      <c r="A14" s="28" t="s">
        <v>428</v>
      </c>
      <c r="B14" s="29">
        <v>1</v>
      </c>
      <c r="C14" s="30">
        <v>0</v>
      </c>
      <c r="D14" s="30">
        <v>0</v>
      </c>
      <c r="E14" s="37">
        <v>9.0190000000000001</v>
      </c>
      <c r="F14" s="51">
        <v>57.44</v>
      </c>
      <c r="G14" s="51">
        <v>1</v>
      </c>
      <c r="H14" s="51">
        <v>1</v>
      </c>
    </row>
    <row r="17" spans="1:17">
      <c r="A17" s="127" t="s">
        <v>67</v>
      </c>
      <c r="B17" s="128"/>
      <c r="C17" s="128"/>
      <c r="D17" s="128"/>
      <c r="E17" s="128"/>
      <c r="F17" s="128"/>
      <c r="G17" s="128"/>
      <c r="H17" s="129"/>
      <c r="J17" s="158" t="s">
        <v>429</v>
      </c>
      <c r="K17" s="128"/>
      <c r="L17" s="128"/>
      <c r="M17" s="128"/>
      <c r="N17" s="128"/>
      <c r="O17" s="128"/>
      <c r="P17" s="128"/>
      <c r="Q17" s="129"/>
    </row>
    <row r="18" spans="1:17">
      <c r="A18" s="130"/>
      <c r="B18" s="126"/>
      <c r="C18" s="126"/>
      <c r="D18" s="126"/>
      <c r="E18" s="126"/>
      <c r="F18" s="126"/>
      <c r="G18" s="126"/>
      <c r="H18" s="131"/>
      <c r="J18" s="130"/>
      <c r="K18" s="126"/>
      <c r="L18" s="126"/>
      <c r="M18" s="126"/>
      <c r="N18" s="126"/>
      <c r="O18" s="126"/>
      <c r="P18" s="126"/>
      <c r="Q18" s="131"/>
    </row>
    <row r="19" spans="1:17">
      <c r="A19" s="130"/>
      <c r="B19" s="126"/>
      <c r="C19" s="126"/>
      <c r="D19" s="126"/>
      <c r="E19" s="126"/>
      <c r="F19" s="126"/>
      <c r="G19" s="126"/>
      <c r="H19" s="131"/>
      <c r="J19" s="130"/>
      <c r="K19" s="126"/>
      <c r="L19" s="126"/>
      <c r="M19" s="126"/>
      <c r="N19" s="126"/>
      <c r="O19" s="126"/>
      <c r="P19" s="126"/>
      <c r="Q19" s="131"/>
    </row>
    <row r="20" spans="1:17">
      <c r="A20" s="130"/>
      <c r="B20" s="126"/>
      <c r="C20" s="126"/>
      <c r="D20" s="126"/>
      <c r="E20" s="126"/>
      <c r="F20" s="126"/>
      <c r="G20" s="126"/>
      <c r="H20" s="131"/>
      <c r="J20" s="130"/>
      <c r="K20" s="126"/>
      <c r="L20" s="126"/>
      <c r="M20" s="126"/>
      <c r="N20" s="126"/>
      <c r="O20" s="126"/>
      <c r="P20" s="126"/>
      <c r="Q20" s="131"/>
    </row>
    <row r="21" spans="1:17">
      <c r="A21" s="132"/>
      <c r="B21" s="133"/>
      <c r="C21" s="133"/>
      <c r="D21" s="133"/>
      <c r="E21" s="133"/>
      <c r="F21" s="133"/>
      <c r="G21" s="133"/>
      <c r="H21" s="134"/>
      <c r="J21" s="132"/>
      <c r="K21" s="133"/>
      <c r="L21" s="133"/>
      <c r="M21" s="133"/>
      <c r="N21" s="133"/>
      <c r="O21" s="133"/>
      <c r="P21" s="133"/>
      <c r="Q21" s="134"/>
    </row>
    <row r="23" spans="1:17">
      <c r="A23" s="38"/>
    </row>
  </sheetData>
  <mergeCells count="7">
    <mergeCell ref="A17:H21"/>
    <mergeCell ref="J17:Q21"/>
    <mergeCell ref="A1:Q1"/>
    <mergeCell ref="A7:H7"/>
    <mergeCell ref="J7:Q7"/>
    <mergeCell ref="F8:H8"/>
    <mergeCell ref="O8:Q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Z527"/>
  <sheetViews>
    <sheetView workbookViewId="0">
      <selection activeCell="L3" sqref="L3"/>
    </sheetView>
  </sheetViews>
  <sheetFormatPr baseColWidth="10" defaultColWidth="14.42578125" defaultRowHeight="15" customHeight="1"/>
  <cols>
    <col min="1" max="1" width="23.28515625" customWidth="1"/>
    <col min="2" max="2" width="5.85546875" customWidth="1"/>
    <col min="3" max="3" width="11.28515625" customWidth="1"/>
    <col min="4" max="8" width="10" customWidth="1"/>
    <col min="9" max="9" width="16.140625" customWidth="1"/>
    <col min="10" max="10" width="10.85546875" customWidth="1"/>
    <col min="11" max="11" width="13.7109375" customWidth="1"/>
    <col min="12" max="12" width="15" customWidth="1"/>
    <col min="13" max="14" width="16.140625" customWidth="1"/>
    <col min="15" max="16" width="10" customWidth="1"/>
    <col min="17" max="17" width="15.28515625" customWidth="1"/>
    <col min="18" max="18" width="10" customWidth="1"/>
    <col min="19" max="19" width="14.42578125" customWidth="1"/>
    <col min="20" max="20" width="15.28515625" customWidth="1"/>
    <col min="21" max="22" width="16.28515625" customWidth="1"/>
    <col min="23" max="24" width="10" customWidth="1"/>
    <col min="25" max="25" width="15.7109375" customWidth="1"/>
    <col min="26" max="26" width="10.85546875" customWidth="1"/>
    <col min="27" max="27" width="13.140625" customWidth="1"/>
    <col min="28" max="28" width="15" customWidth="1"/>
    <col min="29" max="30" width="16.140625" customWidth="1"/>
    <col min="31" max="31" width="10" customWidth="1"/>
    <col min="32" max="32" width="5.140625" customWidth="1"/>
    <col min="33" max="33" width="16.5703125" customWidth="1"/>
    <col min="34" max="34" width="14.42578125" customWidth="1"/>
    <col min="35" max="35" width="14" customWidth="1"/>
    <col min="36" max="36" width="15.28515625" customWidth="1"/>
    <col min="37" max="38" width="16.28515625" customWidth="1"/>
    <col min="39" max="40" width="10" customWidth="1"/>
    <col min="41" max="41" width="15.85546875" customWidth="1"/>
    <col min="42" max="42" width="10.5703125" customWidth="1"/>
    <col min="43" max="43" width="14" customWidth="1"/>
    <col min="44" max="44" width="15.28515625" customWidth="1"/>
    <col min="45" max="46" width="16.28515625" customWidth="1"/>
    <col min="47" max="48" width="10" customWidth="1"/>
    <col min="49" max="49" width="16.42578125" customWidth="1"/>
    <col min="50" max="50" width="10.5703125" customWidth="1"/>
    <col min="51" max="51" width="14" customWidth="1"/>
    <col min="52" max="52" width="15.28515625" customWidth="1"/>
    <col min="53" max="54" width="16.28515625" customWidth="1"/>
    <col min="55" max="56" width="10" customWidth="1"/>
    <col min="57" max="57" width="16.140625" customWidth="1"/>
    <col min="58" max="58" width="10.5703125" customWidth="1"/>
    <col min="59" max="59" width="14" customWidth="1"/>
    <col min="60" max="60" width="15.28515625" customWidth="1"/>
    <col min="61" max="62" width="16.28515625" customWidth="1"/>
    <col min="63" max="64" width="10" customWidth="1"/>
    <col min="65" max="65" width="15.7109375" customWidth="1"/>
    <col min="66" max="66" width="10.5703125" customWidth="1"/>
    <col min="67" max="67" width="14" customWidth="1"/>
    <col min="68" max="68" width="15.28515625" customWidth="1"/>
    <col min="69" max="70" width="16.28515625" customWidth="1"/>
    <col min="71" max="72" width="10" customWidth="1"/>
    <col min="73" max="73" width="16" customWidth="1"/>
    <col min="74" max="74" width="10.5703125" customWidth="1"/>
    <col min="75" max="75" width="14" customWidth="1"/>
    <col min="76" max="76" width="15.28515625" customWidth="1"/>
    <col min="77" max="78" width="16.28515625" customWidth="1"/>
  </cols>
  <sheetData>
    <row r="1" spans="1:78" ht="23.25" customHeight="1">
      <c r="A1" s="154" t="s">
        <v>430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</row>
    <row r="2" spans="1:78">
      <c r="A2" s="2" t="s">
        <v>431</v>
      </c>
      <c r="B2" s="2"/>
      <c r="C2" s="2"/>
      <c r="D2" s="2"/>
      <c r="E2" s="2"/>
      <c r="F2" s="2"/>
      <c r="G2" s="2"/>
      <c r="H2" s="2"/>
      <c r="I2" s="2"/>
    </row>
    <row r="3" spans="1:78">
      <c r="A3" s="3" t="s">
        <v>2</v>
      </c>
    </row>
    <row r="7" spans="1:78" ht="15" customHeight="1">
      <c r="A7" s="162" t="s">
        <v>432</v>
      </c>
      <c r="B7" s="126"/>
      <c r="C7" s="126"/>
      <c r="D7" s="126"/>
      <c r="E7" s="126"/>
      <c r="F7" s="126"/>
      <c r="G7" s="98"/>
      <c r="H7" s="162" t="s">
        <v>3</v>
      </c>
      <c r="I7" s="126"/>
      <c r="J7" s="126"/>
      <c r="K7" s="126"/>
      <c r="L7" s="126"/>
      <c r="M7" s="126"/>
      <c r="N7" s="126"/>
      <c r="P7" s="162" t="s">
        <v>433</v>
      </c>
      <c r="Q7" s="126"/>
      <c r="R7" s="126"/>
      <c r="S7" s="126"/>
      <c r="T7" s="126"/>
      <c r="U7" s="126"/>
      <c r="V7" s="126"/>
      <c r="X7" s="162" t="s">
        <v>434</v>
      </c>
      <c r="Y7" s="126"/>
      <c r="Z7" s="126"/>
      <c r="AA7" s="126"/>
      <c r="AB7" s="126"/>
      <c r="AC7" s="126"/>
      <c r="AD7" s="126"/>
      <c r="AF7" s="162" t="s">
        <v>435</v>
      </c>
      <c r="AG7" s="126"/>
      <c r="AH7" s="126"/>
      <c r="AI7" s="126"/>
      <c r="AJ7" s="126"/>
      <c r="AK7" s="126"/>
      <c r="AL7" s="126"/>
      <c r="AN7" s="162" t="s">
        <v>436</v>
      </c>
      <c r="AO7" s="126"/>
      <c r="AP7" s="126"/>
      <c r="AQ7" s="126"/>
      <c r="AR7" s="126"/>
      <c r="AS7" s="126"/>
      <c r="AT7" s="126"/>
      <c r="AV7" s="162" t="s">
        <v>8</v>
      </c>
      <c r="AW7" s="126"/>
      <c r="AX7" s="126"/>
      <c r="AY7" s="126"/>
      <c r="AZ7" s="126"/>
      <c r="BA7" s="126"/>
      <c r="BB7" s="126"/>
      <c r="BD7" s="162" t="s">
        <v>9</v>
      </c>
      <c r="BE7" s="126"/>
      <c r="BF7" s="126"/>
      <c r="BG7" s="126"/>
      <c r="BH7" s="126"/>
      <c r="BI7" s="126"/>
      <c r="BJ7" s="126"/>
      <c r="BL7" s="162" t="s">
        <v>437</v>
      </c>
      <c r="BM7" s="126"/>
      <c r="BN7" s="126"/>
      <c r="BO7" s="126"/>
      <c r="BP7" s="126"/>
      <c r="BQ7" s="126"/>
      <c r="BR7" s="126"/>
      <c r="BT7" s="162" t="s">
        <v>438</v>
      </c>
      <c r="BU7" s="126"/>
      <c r="BV7" s="126"/>
      <c r="BW7" s="126"/>
      <c r="BX7" s="126"/>
      <c r="BY7" s="126"/>
      <c r="BZ7" s="126"/>
    </row>
    <row r="8" spans="1:78">
      <c r="A8" s="163" t="s">
        <v>439</v>
      </c>
      <c r="B8" s="164"/>
      <c r="C8" s="164"/>
      <c r="D8" s="164"/>
      <c r="E8" s="164"/>
      <c r="F8" s="165"/>
      <c r="G8" s="99"/>
      <c r="H8" s="100" t="s">
        <v>440</v>
      </c>
      <c r="I8" s="101" t="s">
        <v>11</v>
      </c>
      <c r="J8" s="101" t="s">
        <v>441</v>
      </c>
      <c r="K8" s="102" t="s">
        <v>442</v>
      </c>
      <c r="L8" s="102" t="s">
        <v>443</v>
      </c>
      <c r="M8" s="102" t="s">
        <v>444</v>
      </c>
      <c r="N8" s="102" t="s">
        <v>445</v>
      </c>
      <c r="O8" s="38"/>
      <c r="P8" s="103" t="s">
        <v>440</v>
      </c>
      <c r="Q8" s="104" t="s">
        <v>11</v>
      </c>
      <c r="R8" s="104" t="s">
        <v>441</v>
      </c>
      <c r="S8" s="105" t="s">
        <v>442</v>
      </c>
      <c r="T8" s="105" t="s">
        <v>443</v>
      </c>
      <c r="U8" s="105" t="s">
        <v>444</v>
      </c>
      <c r="V8" s="105" t="s">
        <v>445</v>
      </c>
      <c r="W8" s="38"/>
      <c r="X8" s="106" t="s">
        <v>440</v>
      </c>
      <c r="Y8" s="104" t="s">
        <v>11</v>
      </c>
      <c r="Z8" s="104" t="s">
        <v>441</v>
      </c>
      <c r="AA8" s="105" t="s">
        <v>442</v>
      </c>
      <c r="AB8" s="105" t="s">
        <v>443</v>
      </c>
      <c r="AC8" s="105" t="s">
        <v>444</v>
      </c>
      <c r="AD8" s="105" t="s">
        <v>445</v>
      </c>
      <c r="AE8" s="107"/>
      <c r="AF8" s="106" t="s">
        <v>440</v>
      </c>
      <c r="AG8" s="104" t="s">
        <v>11</v>
      </c>
      <c r="AH8" s="104" t="s">
        <v>441</v>
      </c>
      <c r="AI8" s="105" t="s">
        <v>442</v>
      </c>
      <c r="AJ8" s="105" t="s">
        <v>443</v>
      </c>
      <c r="AK8" s="105" t="s">
        <v>444</v>
      </c>
      <c r="AL8" s="105" t="s">
        <v>445</v>
      </c>
      <c r="AM8" s="38"/>
      <c r="AN8" s="106" t="s">
        <v>440</v>
      </c>
      <c r="AO8" s="104" t="s">
        <v>11</v>
      </c>
      <c r="AP8" s="104" t="s">
        <v>441</v>
      </c>
      <c r="AQ8" s="105" t="s">
        <v>442</v>
      </c>
      <c r="AR8" s="105" t="s">
        <v>443</v>
      </c>
      <c r="AS8" s="105" t="s">
        <v>444</v>
      </c>
      <c r="AT8" s="105" t="s">
        <v>445</v>
      </c>
      <c r="AU8" s="38"/>
      <c r="AV8" s="106" t="s">
        <v>440</v>
      </c>
      <c r="AW8" s="104" t="s">
        <v>11</v>
      </c>
      <c r="AX8" s="104" t="s">
        <v>441</v>
      </c>
      <c r="AY8" s="105" t="s">
        <v>442</v>
      </c>
      <c r="AZ8" s="105" t="s">
        <v>443</v>
      </c>
      <c r="BA8" s="105" t="s">
        <v>444</v>
      </c>
      <c r="BB8" s="105" t="s">
        <v>445</v>
      </c>
      <c r="BC8" s="38"/>
      <c r="BD8" s="106" t="s">
        <v>440</v>
      </c>
      <c r="BE8" s="104" t="s">
        <v>11</v>
      </c>
      <c r="BF8" s="104" t="s">
        <v>441</v>
      </c>
      <c r="BG8" s="105" t="s">
        <v>442</v>
      </c>
      <c r="BH8" s="105" t="s">
        <v>443</v>
      </c>
      <c r="BI8" s="105" t="s">
        <v>444</v>
      </c>
      <c r="BJ8" s="105" t="s">
        <v>445</v>
      </c>
      <c r="BK8" s="38"/>
      <c r="BL8" s="106" t="s">
        <v>440</v>
      </c>
      <c r="BM8" s="104" t="s">
        <v>11</v>
      </c>
      <c r="BN8" s="104" t="s">
        <v>441</v>
      </c>
      <c r="BO8" s="105" t="s">
        <v>442</v>
      </c>
      <c r="BP8" s="105" t="s">
        <v>443</v>
      </c>
      <c r="BQ8" s="105" t="s">
        <v>444</v>
      </c>
      <c r="BR8" s="105" t="s">
        <v>445</v>
      </c>
      <c r="BS8" s="38"/>
      <c r="BT8" s="106" t="s">
        <v>440</v>
      </c>
      <c r="BU8" s="104" t="s">
        <v>11</v>
      </c>
      <c r="BV8" s="104" t="s">
        <v>441</v>
      </c>
      <c r="BW8" s="105" t="s">
        <v>442</v>
      </c>
      <c r="BX8" s="105" t="s">
        <v>443</v>
      </c>
      <c r="BY8" s="105" t="s">
        <v>444</v>
      </c>
      <c r="BZ8" s="105" t="s">
        <v>445</v>
      </c>
    </row>
    <row r="9" spans="1:78">
      <c r="A9" s="166" t="s">
        <v>446</v>
      </c>
      <c r="B9" s="126"/>
      <c r="C9" s="126"/>
      <c r="D9" s="126"/>
      <c r="E9" s="126"/>
      <c r="F9" s="126"/>
      <c r="G9" s="38"/>
      <c r="H9" s="108">
        <v>1</v>
      </c>
      <c r="I9" s="38" t="s">
        <v>27</v>
      </c>
      <c r="J9" s="109">
        <v>18.77</v>
      </c>
      <c r="K9" s="38">
        <v>293</v>
      </c>
      <c r="L9" s="38">
        <v>5</v>
      </c>
      <c r="M9" s="38">
        <v>0</v>
      </c>
      <c r="N9" s="38">
        <v>0</v>
      </c>
      <c r="O9" s="38"/>
      <c r="P9" s="108">
        <v>1</v>
      </c>
      <c r="Q9" s="38" t="s">
        <v>29</v>
      </c>
      <c r="R9" s="109">
        <v>70.239999999999995</v>
      </c>
      <c r="S9" s="38">
        <v>289</v>
      </c>
      <c r="T9" s="38">
        <v>4</v>
      </c>
      <c r="U9" s="38">
        <v>1</v>
      </c>
      <c r="V9" s="38">
        <v>1</v>
      </c>
      <c r="W9" s="38"/>
      <c r="X9" s="108">
        <v>1</v>
      </c>
      <c r="Y9" s="38" t="s">
        <v>31</v>
      </c>
      <c r="Z9" s="109">
        <v>14.55</v>
      </c>
      <c r="AA9" s="38">
        <v>962</v>
      </c>
      <c r="AB9" s="38">
        <v>5</v>
      </c>
      <c r="AC9" s="38">
        <v>2</v>
      </c>
      <c r="AD9" s="38">
        <v>1</v>
      </c>
      <c r="AE9" s="38"/>
      <c r="AF9" s="108">
        <v>1</v>
      </c>
      <c r="AG9" s="38" t="s">
        <v>34</v>
      </c>
      <c r="AH9" s="38">
        <v>49.32</v>
      </c>
      <c r="AI9" s="38">
        <v>373</v>
      </c>
      <c r="AJ9" s="38">
        <v>5</v>
      </c>
      <c r="AK9" s="38">
        <v>1</v>
      </c>
      <c r="AL9" s="38">
        <v>1</v>
      </c>
      <c r="AN9" s="110">
        <v>1</v>
      </c>
      <c r="AO9" s="38" t="s">
        <v>420</v>
      </c>
      <c r="AP9" s="38">
        <v>56.76</v>
      </c>
      <c r="AQ9" s="38">
        <v>414</v>
      </c>
      <c r="AR9" s="38">
        <v>2</v>
      </c>
      <c r="AS9" s="38">
        <v>1</v>
      </c>
      <c r="AT9" s="38">
        <v>1</v>
      </c>
      <c r="AV9" s="110">
        <v>1</v>
      </c>
      <c r="AW9" s="38" t="s">
        <v>35</v>
      </c>
      <c r="AX9" s="109">
        <v>25.39</v>
      </c>
      <c r="AY9" s="38">
        <v>571</v>
      </c>
      <c r="AZ9" s="38">
        <v>7</v>
      </c>
      <c r="BA9" s="38">
        <v>2</v>
      </c>
      <c r="BB9" s="38">
        <v>1</v>
      </c>
      <c r="BD9" s="110">
        <v>1</v>
      </c>
      <c r="BE9" s="38" t="s">
        <v>421</v>
      </c>
      <c r="BF9" s="38">
        <v>25.18</v>
      </c>
      <c r="BG9" s="38">
        <v>532</v>
      </c>
      <c r="BH9" s="38">
        <v>6</v>
      </c>
      <c r="BI9" s="38">
        <v>1</v>
      </c>
      <c r="BJ9" s="38">
        <v>1</v>
      </c>
      <c r="BL9" s="110">
        <v>1</v>
      </c>
      <c r="BM9" s="38" t="s">
        <v>38</v>
      </c>
      <c r="BN9" s="38">
        <v>68.45</v>
      </c>
      <c r="BO9" s="38">
        <v>298</v>
      </c>
      <c r="BP9" s="38">
        <v>3</v>
      </c>
      <c r="BQ9" s="38">
        <v>2</v>
      </c>
      <c r="BR9" s="38">
        <v>1</v>
      </c>
      <c r="BT9" s="110">
        <v>1</v>
      </c>
      <c r="BU9" s="38" t="s">
        <v>39</v>
      </c>
      <c r="BV9" s="38">
        <v>58.55</v>
      </c>
      <c r="BW9" s="38">
        <v>333</v>
      </c>
      <c r="BX9" s="38">
        <v>3</v>
      </c>
      <c r="BY9" s="38">
        <v>2</v>
      </c>
      <c r="BZ9" s="38">
        <v>1</v>
      </c>
    </row>
    <row r="10" spans="1:78">
      <c r="A10" s="126"/>
      <c r="B10" s="126"/>
      <c r="C10" s="126"/>
      <c r="D10" s="126"/>
      <c r="E10" s="126"/>
      <c r="F10" s="126"/>
      <c r="G10" s="38"/>
      <c r="H10" s="108">
        <v>2</v>
      </c>
      <c r="I10" s="38" t="s">
        <v>40</v>
      </c>
      <c r="J10" s="109">
        <v>50.35</v>
      </c>
      <c r="K10" s="38">
        <v>280</v>
      </c>
      <c r="L10" s="38">
        <v>2</v>
      </c>
      <c r="M10" s="38">
        <v>1</v>
      </c>
      <c r="N10" s="38">
        <v>1</v>
      </c>
      <c r="O10" s="38"/>
      <c r="P10" s="108">
        <v>2</v>
      </c>
      <c r="Q10" s="38" t="s">
        <v>41</v>
      </c>
      <c r="R10" s="109">
        <v>62.97</v>
      </c>
      <c r="S10" s="38">
        <v>289</v>
      </c>
      <c r="T10" s="38">
        <v>5</v>
      </c>
      <c r="U10" s="38">
        <v>1</v>
      </c>
      <c r="V10" s="38">
        <v>1</v>
      </c>
      <c r="W10" s="38"/>
      <c r="X10" s="108">
        <v>2</v>
      </c>
      <c r="Y10" s="38" t="s">
        <v>42</v>
      </c>
      <c r="Z10" s="109">
        <v>17.16</v>
      </c>
      <c r="AA10" s="38">
        <v>961</v>
      </c>
      <c r="AB10" s="38">
        <v>5</v>
      </c>
      <c r="AC10" s="38">
        <v>1</v>
      </c>
      <c r="AD10" s="38">
        <v>1</v>
      </c>
      <c r="AE10" s="38"/>
      <c r="AF10" s="108">
        <v>2</v>
      </c>
      <c r="AG10" s="38" t="s">
        <v>43</v>
      </c>
      <c r="AH10" s="38">
        <v>38.130000000000003</v>
      </c>
      <c r="AI10" s="38">
        <v>375</v>
      </c>
      <c r="AJ10" s="38">
        <v>5</v>
      </c>
      <c r="AK10" s="38">
        <v>1</v>
      </c>
      <c r="AL10" s="38">
        <v>1</v>
      </c>
      <c r="AN10" s="110">
        <v>2</v>
      </c>
      <c r="AO10" s="38" t="s">
        <v>422</v>
      </c>
      <c r="AP10" s="38">
        <v>54.76</v>
      </c>
      <c r="AQ10" s="38">
        <v>409</v>
      </c>
      <c r="AR10" s="38">
        <v>3</v>
      </c>
      <c r="AS10" s="38">
        <v>1</v>
      </c>
      <c r="AT10" s="38">
        <v>1</v>
      </c>
      <c r="AV10" s="110">
        <v>2</v>
      </c>
      <c r="AW10" s="38" t="s">
        <v>44</v>
      </c>
      <c r="AX10" s="109">
        <v>29</v>
      </c>
      <c r="AY10" s="38">
        <v>562</v>
      </c>
      <c r="AZ10" s="38">
        <v>6</v>
      </c>
      <c r="BA10" s="38">
        <v>1</v>
      </c>
      <c r="BB10" s="38">
        <v>1</v>
      </c>
      <c r="BD10" s="110">
        <v>2</v>
      </c>
      <c r="BE10" s="38" t="s">
        <v>423</v>
      </c>
      <c r="BF10" s="38">
        <v>32.64</v>
      </c>
      <c r="BG10" s="38">
        <v>533</v>
      </c>
      <c r="BH10" s="38">
        <v>6</v>
      </c>
      <c r="BI10" s="38">
        <v>1</v>
      </c>
      <c r="BJ10" s="38">
        <v>1</v>
      </c>
      <c r="BL10" s="110">
        <v>2</v>
      </c>
      <c r="BM10" s="38" t="s">
        <v>45</v>
      </c>
      <c r="BN10" s="38">
        <v>64.53</v>
      </c>
      <c r="BO10" s="38">
        <v>313</v>
      </c>
      <c r="BP10" s="38">
        <v>3</v>
      </c>
      <c r="BQ10" s="38">
        <v>2</v>
      </c>
      <c r="BR10" s="38">
        <v>2</v>
      </c>
      <c r="BT10" s="110">
        <v>2</v>
      </c>
      <c r="BU10" s="38" t="s">
        <v>46</v>
      </c>
      <c r="BV10" s="38">
        <v>57.98</v>
      </c>
      <c r="BW10" s="38">
        <v>338</v>
      </c>
      <c r="BX10" s="38">
        <v>4</v>
      </c>
      <c r="BY10" s="38">
        <v>2</v>
      </c>
      <c r="BZ10" s="38">
        <v>1</v>
      </c>
    </row>
    <row r="11" spans="1:78">
      <c r="A11" s="126"/>
      <c r="B11" s="126"/>
      <c r="C11" s="126"/>
      <c r="D11" s="126"/>
      <c r="E11" s="126"/>
      <c r="F11" s="126"/>
      <c r="G11" s="38"/>
      <c r="H11" s="108">
        <v>3</v>
      </c>
      <c r="I11" s="38" t="s">
        <v>47</v>
      </c>
      <c r="J11" s="109">
        <v>49.65</v>
      </c>
      <c r="K11" s="38">
        <v>294</v>
      </c>
      <c r="L11" s="38">
        <v>5</v>
      </c>
      <c r="M11" s="38">
        <v>1</v>
      </c>
      <c r="N11" s="38">
        <v>1</v>
      </c>
      <c r="O11" s="38"/>
      <c r="P11" s="108">
        <v>3</v>
      </c>
      <c r="Q11" s="38" t="s">
        <v>48</v>
      </c>
      <c r="R11" s="109">
        <v>31.02</v>
      </c>
      <c r="S11" s="38">
        <v>361</v>
      </c>
      <c r="T11" s="38">
        <v>7</v>
      </c>
      <c r="U11" s="38">
        <v>1</v>
      </c>
      <c r="V11" s="38">
        <v>0</v>
      </c>
      <c r="W11" s="38"/>
      <c r="X11" s="108">
        <v>3</v>
      </c>
      <c r="Y11" s="38" t="s">
        <v>49</v>
      </c>
      <c r="Z11" s="109">
        <v>23</v>
      </c>
      <c r="AA11" s="38">
        <v>965</v>
      </c>
      <c r="AB11" s="38">
        <v>6</v>
      </c>
      <c r="AC11" s="38">
        <v>3</v>
      </c>
      <c r="AD11" s="38">
        <v>1</v>
      </c>
      <c r="AE11" s="38"/>
      <c r="AF11" s="108">
        <v>3</v>
      </c>
      <c r="AG11" s="38" t="s">
        <v>50</v>
      </c>
      <c r="AH11" s="38">
        <v>75.48</v>
      </c>
      <c r="AI11" s="38">
        <v>257</v>
      </c>
      <c r="AJ11" s="38">
        <v>3</v>
      </c>
      <c r="AK11" s="38">
        <v>1</v>
      </c>
      <c r="AL11" s="38">
        <v>1</v>
      </c>
      <c r="AN11" s="110">
        <v>3</v>
      </c>
      <c r="AO11" s="38" t="s">
        <v>424</v>
      </c>
      <c r="AP11" s="38">
        <v>47.31</v>
      </c>
      <c r="AQ11" s="38">
        <v>391</v>
      </c>
      <c r="AR11" s="38">
        <v>5</v>
      </c>
      <c r="AS11" s="38">
        <v>2</v>
      </c>
      <c r="AT11" s="38">
        <v>2</v>
      </c>
      <c r="AV11" s="110">
        <v>3</v>
      </c>
      <c r="AW11" s="38" t="s">
        <v>51</v>
      </c>
      <c r="AX11" s="109">
        <v>18.3</v>
      </c>
      <c r="AY11" s="38">
        <v>530</v>
      </c>
      <c r="AZ11" s="38">
        <v>9</v>
      </c>
      <c r="BA11" s="38">
        <v>1</v>
      </c>
      <c r="BB11" s="38">
        <v>0</v>
      </c>
      <c r="BD11" s="110">
        <v>3</v>
      </c>
      <c r="BE11" s="38" t="s">
        <v>425</v>
      </c>
      <c r="BF11" s="38">
        <v>29.41</v>
      </c>
      <c r="BG11" s="38">
        <v>493</v>
      </c>
      <c r="BH11" s="38">
        <v>5</v>
      </c>
      <c r="BI11" s="38">
        <v>1</v>
      </c>
      <c r="BJ11" s="38">
        <v>1</v>
      </c>
      <c r="BL11" s="110">
        <v>3</v>
      </c>
      <c r="BM11" s="38" t="s">
        <v>52</v>
      </c>
      <c r="BN11" s="38">
        <v>63.57</v>
      </c>
      <c r="BO11" s="38">
        <v>302</v>
      </c>
      <c r="BP11" s="38">
        <v>2</v>
      </c>
      <c r="BQ11" s="38">
        <v>1</v>
      </c>
      <c r="BR11" s="38">
        <v>1</v>
      </c>
      <c r="BT11" s="110">
        <v>3</v>
      </c>
      <c r="BU11" s="38" t="s">
        <v>53</v>
      </c>
      <c r="BV11" s="38">
        <v>37.19</v>
      </c>
      <c r="BW11" s="38">
        <v>578</v>
      </c>
      <c r="BX11" s="38">
        <v>6</v>
      </c>
      <c r="BY11" s="38">
        <v>2</v>
      </c>
      <c r="BZ11" s="38">
        <v>2</v>
      </c>
    </row>
    <row r="12" spans="1:78">
      <c r="A12" s="126"/>
      <c r="B12" s="126"/>
      <c r="C12" s="126"/>
      <c r="D12" s="126"/>
      <c r="E12" s="126"/>
      <c r="F12" s="126"/>
      <c r="G12" s="38"/>
      <c r="H12" s="108">
        <v>4</v>
      </c>
      <c r="I12" s="38" t="s">
        <v>54</v>
      </c>
      <c r="J12" s="109">
        <v>57.89</v>
      </c>
      <c r="K12" s="38">
        <v>304</v>
      </c>
      <c r="L12" s="38">
        <v>3</v>
      </c>
      <c r="M12" s="38">
        <v>1</v>
      </c>
      <c r="N12" s="38">
        <v>1</v>
      </c>
      <c r="O12" s="38"/>
      <c r="P12" s="108">
        <v>4</v>
      </c>
      <c r="Q12" s="38" t="s">
        <v>55</v>
      </c>
      <c r="R12" s="109">
        <v>66.78</v>
      </c>
      <c r="S12" s="38">
        <v>289</v>
      </c>
      <c r="T12" s="38">
        <v>4</v>
      </c>
      <c r="U12" s="38">
        <v>1</v>
      </c>
      <c r="V12" s="38">
        <v>1</v>
      </c>
      <c r="W12" s="38"/>
      <c r="X12" s="108">
        <v>4</v>
      </c>
      <c r="Y12" s="38" t="s">
        <v>56</v>
      </c>
      <c r="Z12" s="109">
        <v>21.22</v>
      </c>
      <c r="AA12" s="38">
        <v>947</v>
      </c>
      <c r="AB12" s="38">
        <v>6</v>
      </c>
      <c r="AC12" s="38">
        <v>3</v>
      </c>
      <c r="AD12" s="38">
        <v>1</v>
      </c>
      <c r="AE12" s="38"/>
      <c r="AF12" s="108">
        <v>4</v>
      </c>
      <c r="AG12" s="38" t="s">
        <v>57</v>
      </c>
      <c r="AH12" s="38">
        <v>64.61</v>
      </c>
      <c r="AI12" s="38">
        <v>260</v>
      </c>
      <c r="AJ12" s="38">
        <v>1</v>
      </c>
      <c r="AK12" s="38">
        <v>1</v>
      </c>
      <c r="AL12" s="38">
        <v>1</v>
      </c>
      <c r="AN12" s="110">
        <v>4</v>
      </c>
      <c r="AO12" s="38" t="s">
        <v>426</v>
      </c>
      <c r="AP12" s="38">
        <v>45.26</v>
      </c>
      <c r="AQ12" s="38">
        <v>422</v>
      </c>
      <c r="AR12" s="38">
        <v>4</v>
      </c>
      <c r="AS12" s="38">
        <v>1</v>
      </c>
      <c r="AT12" s="38">
        <v>1</v>
      </c>
      <c r="AV12" s="110">
        <v>4</v>
      </c>
      <c r="AW12" s="38" t="s">
        <v>58</v>
      </c>
      <c r="AX12" s="109">
        <v>21.93</v>
      </c>
      <c r="AY12" s="38">
        <v>547</v>
      </c>
      <c r="AZ12" s="38">
        <v>7</v>
      </c>
      <c r="BA12" s="38">
        <v>1</v>
      </c>
      <c r="BB12" s="38">
        <v>0</v>
      </c>
      <c r="BD12" s="110">
        <v>4</v>
      </c>
      <c r="BE12" s="38" t="s">
        <v>427</v>
      </c>
      <c r="BF12" s="38">
        <v>27.01</v>
      </c>
      <c r="BG12" s="38">
        <v>533</v>
      </c>
      <c r="BH12" s="38">
        <v>11</v>
      </c>
      <c r="BI12" s="38">
        <v>1</v>
      </c>
      <c r="BJ12" s="38">
        <v>0</v>
      </c>
      <c r="BL12" s="161" t="s">
        <v>447</v>
      </c>
      <c r="BM12" s="126"/>
      <c r="BN12" s="126"/>
      <c r="BO12" s="126"/>
      <c r="BP12" s="126"/>
      <c r="BQ12" s="126"/>
      <c r="BR12" s="126"/>
      <c r="BT12" s="161" t="s">
        <v>447</v>
      </c>
      <c r="BU12" s="126"/>
      <c r="BV12" s="126"/>
      <c r="BW12" s="126"/>
      <c r="BX12" s="126"/>
      <c r="BY12" s="126"/>
      <c r="BZ12" s="126"/>
    </row>
    <row r="13" spans="1:78">
      <c r="A13" s="126"/>
      <c r="B13" s="126"/>
      <c r="C13" s="126"/>
      <c r="D13" s="126"/>
      <c r="E13" s="126"/>
      <c r="F13" s="126"/>
      <c r="G13" s="38"/>
      <c r="H13" s="108">
        <v>5</v>
      </c>
      <c r="I13" s="38" t="s">
        <v>59</v>
      </c>
      <c r="J13" s="109">
        <v>28.78</v>
      </c>
      <c r="K13" s="38">
        <v>330</v>
      </c>
      <c r="L13" s="38">
        <v>3</v>
      </c>
      <c r="M13" s="38">
        <v>2</v>
      </c>
      <c r="N13" s="38">
        <v>0</v>
      </c>
      <c r="O13" s="38"/>
      <c r="P13" s="108">
        <v>5</v>
      </c>
      <c r="Q13" s="38" t="s">
        <v>60</v>
      </c>
      <c r="R13" s="109">
        <v>63.02</v>
      </c>
      <c r="S13" s="38">
        <v>311</v>
      </c>
      <c r="T13" s="38">
        <v>5</v>
      </c>
      <c r="U13" s="38">
        <v>1</v>
      </c>
      <c r="V13" s="38">
        <v>1</v>
      </c>
      <c r="W13" s="38"/>
      <c r="X13" s="108">
        <v>5</v>
      </c>
      <c r="Y13" s="38" t="s">
        <v>61</v>
      </c>
      <c r="Z13" s="109">
        <v>19.649999999999999</v>
      </c>
      <c r="AA13" s="38">
        <v>936</v>
      </c>
      <c r="AB13" s="38">
        <v>5</v>
      </c>
      <c r="AC13" s="38">
        <v>2</v>
      </c>
      <c r="AD13" s="38">
        <v>2</v>
      </c>
      <c r="AE13" s="38"/>
      <c r="AF13" s="108">
        <v>5</v>
      </c>
      <c r="AG13" s="38" t="s">
        <v>62</v>
      </c>
      <c r="AH13" s="38">
        <v>66.430000000000007</v>
      </c>
      <c r="AI13" s="38">
        <v>283</v>
      </c>
      <c r="AJ13" s="38">
        <v>3</v>
      </c>
      <c r="AK13" s="38">
        <v>1</v>
      </c>
      <c r="AL13" s="38">
        <v>1</v>
      </c>
      <c r="AN13" s="110">
        <v>5</v>
      </c>
      <c r="AO13" s="38" t="s">
        <v>428</v>
      </c>
      <c r="AP13" s="38">
        <v>57.44</v>
      </c>
      <c r="AQ13" s="38">
        <v>430</v>
      </c>
      <c r="AR13" s="38">
        <v>3</v>
      </c>
      <c r="AS13" s="38">
        <v>1</v>
      </c>
      <c r="AT13" s="38">
        <v>1</v>
      </c>
      <c r="AV13" s="161" t="s">
        <v>447</v>
      </c>
      <c r="AW13" s="126"/>
      <c r="AX13" s="126"/>
      <c r="AY13" s="126"/>
      <c r="AZ13" s="126"/>
      <c r="BA13" s="126"/>
      <c r="BB13" s="126"/>
      <c r="BD13" s="161" t="s">
        <v>447</v>
      </c>
      <c r="BE13" s="126"/>
      <c r="BF13" s="126"/>
      <c r="BG13" s="126"/>
      <c r="BH13" s="126"/>
      <c r="BI13" s="126"/>
      <c r="BJ13" s="126"/>
    </row>
    <row r="14" spans="1:78">
      <c r="G14" s="38"/>
      <c r="H14" s="108">
        <v>6</v>
      </c>
      <c r="I14" s="38" t="s">
        <v>63</v>
      </c>
      <c r="J14" s="109">
        <v>10.27</v>
      </c>
      <c r="K14" s="38">
        <v>360</v>
      </c>
      <c r="L14" s="38">
        <v>4</v>
      </c>
      <c r="M14" s="38">
        <v>0</v>
      </c>
      <c r="N14" s="38">
        <v>0</v>
      </c>
      <c r="O14" s="38"/>
      <c r="P14" s="108">
        <v>6</v>
      </c>
      <c r="Q14" s="38" t="s">
        <v>64</v>
      </c>
      <c r="R14" s="109">
        <v>60.56</v>
      </c>
      <c r="S14" s="38">
        <v>317</v>
      </c>
      <c r="T14" s="38">
        <v>4</v>
      </c>
      <c r="U14" s="38">
        <v>2</v>
      </c>
      <c r="V14" s="38">
        <v>2</v>
      </c>
      <c r="W14" s="38"/>
      <c r="X14" s="108">
        <v>6</v>
      </c>
      <c r="Y14" s="38" t="s">
        <v>65</v>
      </c>
      <c r="Z14" s="109">
        <v>17.61</v>
      </c>
      <c r="AA14" s="38">
        <v>971</v>
      </c>
      <c r="AB14" s="38">
        <v>6</v>
      </c>
      <c r="AC14" s="38">
        <v>2</v>
      </c>
      <c r="AD14" s="38">
        <v>1</v>
      </c>
      <c r="AE14" s="38"/>
      <c r="AF14" s="108">
        <v>6</v>
      </c>
      <c r="AG14" s="38" t="s">
        <v>66</v>
      </c>
      <c r="AH14" s="38">
        <v>62.02</v>
      </c>
      <c r="AI14" s="38">
        <v>345</v>
      </c>
      <c r="AJ14" s="38">
        <v>6</v>
      </c>
      <c r="AK14" s="38">
        <v>3</v>
      </c>
      <c r="AL14" s="38">
        <v>1</v>
      </c>
      <c r="AN14" s="161" t="s">
        <v>447</v>
      </c>
      <c r="AO14" s="126"/>
      <c r="AP14" s="126"/>
      <c r="AQ14" s="126"/>
      <c r="AR14" s="126"/>
      <c r="AS14" s="126"/>
      <c r="AT14" s="126"/>
      <c r="BL14" s="127" t="s">
        <v>67</v>
      </c>
      <c r="BM14" s="128"/>
      <c r="BN14" s="128"/>
      <c r="BO14" s="128"/>
      <c r="BP14" s="128"/>
      <c r="BQ14" s="128"/>
      <c r="BR14" s="129"/>
      <c r="BT14" s="127" t="s">
        <v>67</v>
      </c>
      <c r="BU14" s="128"/>
      <c r="BV14" s="128"/>
      <c r="BW14" s="128"/>
      <c r="BX14" s="128"/>
      <c r="BY14" s="128"/>
      <c r="BZ14" s="129"/>
    </row>
    <row r="15" spans="1:78">
      <c r="A15" s="80"/>
      <c r="B15" s="80"/>
      <c r="C15" s="80"/>
      <c r="D15" s="80"/>
      <c r="G15" s="38"/>
      <c r="H15" s="108">
        <v>7</v>
      </c>
      <c r="I15" s="38" t="s">
        <v>68</v>
      </c>
      <c r="J15" s="109">
        <v>60.47</v>
      </c>
      <c r="K15" s="38">
        <v>296</v>
      </c>
      <c r="L15" s="38">
        <v>4</v>
      </c>
      <c r="M15" s="38">
        <v>1</v>
      </c>
      <c r="N15" s="38">
        <v>1</v>
      </c>
      <c r="O15" s="38"/>
      <c r="P15" s="108">
        <v>7</v>
      </c>
      <c r="Q15" s="38" t="s">
        <v>69</v>
      </c>
      <c r="R15" s="109">
        <v>41.53</v>
      </c>
      <c r="S15" s="38">
        <v>313</v>
      </c>
      <c r="T15" s="38">
        <v>5</v>
      </c>
      <c r="U15" s="38">
        <v>1</v>
      </c>
      <c r="V15" s="38">
        <v>1</v>
      </c>
      <c r="W15" s="38"/>
      <c r="X15" s="108">
        <v>7</v>
      </c>
      <c r="Y15" s="38" t="s">
        <v>70</v>
      </c>
      <c r="Z15" s="109">
        <v>21.96</v>
      </c>
      <c r="AA15" s="38">
        <v>965</v>
      </c>
      <c r="AB15" s="38">
        <v>5</v>
      </c>
      <c r="AC15" s="38">
        <v>3</v>
      </c>
      <c r="AD15" s="38">
        <v>2</v>
      </c>
      <c r="AE15" s="38"/>
      <c r="AF15" s="108">
        <v>7</v>
      </c>
      <c r="AG15" s="38" t="s">
        <v>71</v>
      </c>
      <c r="AH15" s="38">
        <v>49.81</v>
      </c>
      <c r="AI15" s="38">
        <v>277</v>
      </c>
      <c r="AJ15" s="38">
        <v>4</v>
      </c>
      <c r="AK15" s="38">
        <v>1</v>
      </c>
      <c r="AL15" s="38">
        <v>1</v>
      </c>
      <c r="AV15" s="127" t="s">
        <v>72</v>
      </c>
      <c r="AW15" s="128"/>
      <c r="AX15" s="128"/>
      <c r="AY15" s="128"/>
      <c r="AZ15" s="128"/>
      <c r="BA15" s="128"/>
      <c r="BB15" s="129"/>
      <c r="BD15" s="127" t="s">
        <v>448</v>
      </c>
      <c r="BE15" s="128"/>
      <c r="BF15" s="128"/>
      <c r="BG15" s="128"/>
      <c r="BH15" s="128"/>
      <c r="BI15" s="128"/>
      <c r="BJ15" s="129"/>
      <c r="BL15" s="130"/>
      <c r="BM15" s="126"/>
      <c r="BN15" s="126"/>
      <c r="BO15" s="126"/>
      <c r="BP15" s="126"/>
      <c r="BQ15" s="126"/>
      <c r="BR15" s="131"/>
      <c r="BT15" s="130"/>
      <c r="BU15" s="126"/>
      <c r="BV15" s="126"/>
      <c r="BW15" s="126"/>
      <c r="BX15" s="126"/>
      <c r="BY15" s="126"/>
      <c r="BZ15" s="131"/>
    </row>
    <row r="16" spans="1:78">
      <c r="A16" s="167" t="s">
        <v>449</v>
      </c>
      <c r="B16" s="164"/>
      <c r="C16" s="164"/>
      <c r="G16" s="38"/>
      <c r="H16" s="108">
        <v>8</v>
      </c>
      <c r="I16" s="38" t="s">
        <v>73</v>
      </c>
      <c r="J16" s="109">
        <v>33.78</v>
      </c>
      <c r="K16" s="38">
        <v>296</v>
      </c>
      <c r="L16" s="38">
        <v>4</v>
      </c>
      <c r="M16" s="38">
        <v>1</v>
      </c>
      <c r="N16" s="38">
        <v>0</v>
      </c>
      <c r="O16" s="38"/>
      <c r="P16" s="108">
        <v>8</v>
      </c>
      <c r="Q16" s="38" t="s">
        <v>74</v>
      </c>
      <c r="R16" s="109">
        <v>53.46</v>
      </c>
      <c r="S16" s="38">
        <v>303</v>
      </c>
      <c r="T16" s="38">
        <v>5</v>
      </c>
      <c r="U16" s="38">
        <v>1</v>
      </c>
      <c r="V16" s="38">
        <v>1</v>
      </c>
      <c r="W16" s="38"/>
      <c r="X16" s="108">
        <v>8</v>
      </c>
      <c r="Y16" s="38" t="s">
        <v>75</v>
      </c>
      <c r="Z16" s="109">
        <v>16.489999999999998</v>
      </c>
      <c r="AA16" s="38">
        <v>970</v>
      </c>
      <c r="AB16" s="38">
        <v>5</v>
      </c>
      <c r="AC16" s="38">
        <v>2</v>
      </c>
      <c r="AD16" s="38">
        <v>1</v>
      </c>
      <c r="AE16" s="38"/>
      <c r="AF16" s="108">
        <v>8</v>
      </c>
      <c r="AG16" s="38" t="s">
        <v>76</v>
      </c>
      <c r="AH16" s="38">
        <v>73.33</v>
      </c>
      <c r="AI16" s="38">
        <v>300</v>
      </c>
      <c r="AJ16" s="38">
        <v>5</v>
      </c>
      <c r="AK16" s="38">
        <v>2</v>
      </c>
      <c r="AL16" s="38">
        <v>1</v>
      </c>
      <c r="AN16" s="127" t="s">
        <v>67</v>
      </c>
      <c r="AO16" s="128"/>
      <c r="AP16" s="128"/>
      <c r="AQ16" s="128"/>
      <c r="AR16" s="128"/>
      <c r="AS16" s="128"/>
      <c r="AT16" s="129"/>
      <c r="AV16" s="130"/>
      <c r="AW16" s="126"/>
      <c r="AX16" s="126"/>
      <c r="AY16" s="126"/>
      <c r="AZ16" s="126"/>
      <c r="BA16" s="126"/>
      <c r="BB16" s="131"/>
      <c r="BD16" s="130"/>
      <c r="BE16" s="126"/>
      <c r="BF16" s="126"/>
      <c r="BG16" s="126"/>
      <c r="BH16" s="126"/>
      <c r="BI16" s="126"/>
      <c r="BJ16" s="131"/>
      <c r="BL16" s="130"/>
      <c r="BM16" s="126"/>
      <c r="BN16" s="126"/>
      <c r="BO16" s="126"/>
      <c r="BP16" s="126"/>
      <c r="BQ16" s="126"/>
      <c r="BR16" s="131"/>
      <c r="BT16" s="130"/>
      <c r="BU16" s="126"/>
      <c r="BV16" s="126"/>
      <c r="BW16" s="126"/>
      <c r="BX16" s="126"/>
      <c r="BY16" s="126"/>
      <c r="BZ16" s="131"/>
    </row>
    <row r="17" spans="1:78">
      <c r="A17" s="38" t="s">
        <v>450</v>
      </c>
      <c r="B17" s="38" t="s">
        <v>451</v>
      </c>
      <c r="C17" s="38" t="s">
        <v>452</v>
      </c>
      <c r="G17" s="38"/>
      <c r="H17" s="108">
        <v>9</v>
      </c>
      <c r="I17" s="38" t="s">
        <v>77</v>
      </c>
      <c r="J17" s="109">
        <v>15.91</v>
      </c>
      <c r="K17" s="38">
        <v>289</v>
      </c>
      <c r="L17" s="38">
        <v>3</v>
      </c>
      <c r="M17" s="38">
        <v>0</v>
      </c>
      <c r="N17" s="38">
        <v>0</v>
      </c>
      <c r="O17" s="38"/>
      <c r="P17" s="108">
        <v>9</v>
      </c>
      <c r="Q17" s="38" t="s">
        <v>78</v>
      </c>
      <c r="R17" s="109">
        <v>60.34</v>
      </c>
      <c r="S17" s="38">
        <v>348</v>
      </c>
      <c r="T17" s="38">
        <v>3</v>
      </c>
      <c r="U17" s="38">
        <v>2</v>
      </c>
      <c r="V17" s="38">
        <v>1</v>
      </c>
      <c r="W17" s="38"/>
      <c r="X17" s="108">
        <v>9</v>
      </c>
      <c r="Y17" s="38" t="s">
        <v>79</v>
      </c>
      <c r="Z17" s="109">
        <v>23.08</v>
      </c>
      <c r="AA17" s="38">
        <v>979</v>
      </c>
      <c r="AB17" s="38">
        <v>7</v>
      </c>
      <c r="AC17" s="38">
        <v>2</v>
      </c>
      <c r="AD17" s="38">
        <v>1</v>
      </c>
      <c r="AE17" s="38"/>
      <c r="AF17" s="108">
        <v>9</v>
      </c>
      <c r="AG17" s="38" t="s">
        <v>80</v>
      </c>
      <c r="AH17" s="38">
        <v>44.77</v>
      </c>
      <c r="AI17" s="38">
        <v>335</v>
      </c>
      <c r="AJ17" s="38">
        <v>5</v>
      </c>
      <c r="AK17" s="38">
        <v>1</v>
      </c>
      <c r="AL17" s="38">
        <v>1</v>
      </c>
      <c r="AN17" s="130"/>
      <c r="AO17" s="126"/>
      <c r="AP17" s="126"/>
      <c r="AQ17" s="126"/>
      <c r="AR17" s="126"/>
      <c r="AS17" s="126"/>
      <c r="AT17" s="131"/>
      <c r="AV17" s="130"/>
      <c r="AW17" s="126"/>
      <c r="AX17" s="126"/>
      <c r="AY17" s="126"/>
      <c r="AZ17" s="126"/>
      <c r="BA17" s="126"/>
      <c r="BB17" s="131"/>
      <c r="BD17" s="130"/>
      <c r="BE17" s="126"/>
      <c r="BF17" s="126"/>
      <c r="BG17" s="126"/>
      <c r="BH17" s="126"/>
      <c r="BI17" s="126"/>
      <c r="BJ17" s="131"/>
      <c r="BL17" s="130"/>
      <c r="BM17" s="126"/>
      <c r="BN17" s="126"/>
      <c r="BO17" s="126"/>
      <c r="BP17" s="126"/>
      <c r="BQ17" s="126"/>
      <c r="BR17" s="131"/>
      <c r="BT17" s="130"/>
      <c r="BU17" s="126"/>
      <c r="BV17" s="126"/>
      <c r="BW17" s="126"/>
      <c r="BX17" s="126"/>
      <c r="BY17" s="126"/>
      <c r="BZ17" s="131"/>
    </row>
    <row r="18" spans="1:78">
      <c r="A18" s="38" t="s">
        <v>453</v>
      </c>
      <c r="B18" s="109">
        <v>13.9</v>
      </c>
      <c r="C18" s="38">
        <v>45.32</v>
      </c>
      <c r="G18" s="38"/>
      <c r="H18" s="108">
        <v>10</v>
      </c>
      <c r="I18" s="38" t="s">
        <v>81</v>
      </c>
      <c r="J18" s="109">
        <v>48.54</v>
      </c>
      <c r="K18" s="38">
        <v>377</v>
      </c>
      <c r="L18" s="38">
        <v>6</v>
      </c>
      <c r="M18" s="38">
        <v>2</v>
      </c>
      <c r="N18" s="38">
        <v>1</v>
      </c>
      <c r="O18" s="38"/>
      <c r="P18" s="108">
        <v>10</v>
      </c>
      <c r="Q18" s="38" t="s">
        <v>82</v>
      </c>
      <c r="R18" s="109">
        <v>67.86</v>
      </c>
      <c r="S18" s="38">
        <v>361</v>
      </c>
      <c r="T18" s="38">
        <v>2</v>
      </c>
      <c r="U18" s="38">
        <v>2</v>
      </c>
      <c r="V18" s="38">
        <v>1</v>
      </c>
      <c r="W18" s="38"/>
      <c r="X18" s="108">
        <v>10</v>
      </c>
      <c r="Y18" s="38" t="s">
        <v>83</v>
      </c>
      <c r="Z18" s="109">
        <v>19.52</v>
      </c>
      <c r="AA18" s="38">
        <v>963</v>
      </c>
      <c r="AB18" s="38">
        <v>7</v>
      </c>
      <c r="AC18" s="38">
        <v>2</v>
      </c>
      <c r="AD18" s="38">
        <v>1</v>
      </c>
      <c r="AE18" s="38"/>
      <c r="AF18" s="108">
        <v>10</v>
      </c>
      <c r="AG18" s="38" t="s">
        <v>84</v>
      </c>
      <c r="AH18" s="38">
        <v>24.31</v>
      </c>
      <c r="AI18" s="38">
        <v>806</v>
      </c>
      <c r="AJ18" s="38">
        <v>6</v>
      </c>
      <c r="AK18" s="38">
        <v>2</v>
      </c>
      <c r="AL18" s="38">
        <v>2</v>
      </c>
      <c r="AN18" s="130"/>
      <c r="AO18" s="126"/>
      <c r="AP18" s="126"/>
      <c r="AQ18" s="126"/>
      <c r="AR18" s="126"/>
      <c r="AS18" s="126"/>
      <c r="AT18" s="131"/>
      <c r="AV18" s="130"/>
      <c r="AW18" s="126"/>
      <c r="AX18" s="126"/>
      <c r="AY18" s="126"/>
      <c r="AZ18" s="126"/>
      <c r="BA18" s="126"/>
      <c r="BB18" s="131"/>
      <c r="BD18" s="130"/>
      <c r="BE18" s="126"/>
      <c r="BF18" s="126"/>
      <c r="BG18" s="126"/>
      <c r="BH18" s="126"/>
      <c r="BI18" s="126"/>
      <c r="BJ18" s="131"/>
      <c r="BL18" s="132"/>
      <c r="BM18" s="133"/>
      <c r="BN18" s="133"/>
      <c r="BO18" s="133"/>
      <c r="BP18" s="133"/>
      <c r="BQ18" s="133"/>
      <c r="BR18" s="134"/>
      <c r="BT18" s="132"/>
      <c r="BU18" s="133"/>
      <c r="BV18" s="133"/>
      <c r="BW18" s="133"/>
      <c r="BX18" s="133"/>
      <c r="BY18" s="133"/>
      <c r="BZ18" s="134"/>
    </row>
    <row r="19" spans="1:78">
      <c r="A19" s="38" t="s">
        <v>454</v>
      </c>
      <c r="B19" s="109">
        <v>44.65</v>
      </c>
      <c r="C19" s="38">
        <v>49.61</v>
      </c>
      <c r="G19" s="38"/>
      <c r="H19" s="108">
        <v>11</v>
      </c>
      <c r="I19" s="38" t="s">
        <v>85</v>
      </c>
      <c r="J19" s="109">
        <v>56.98</v>
      </c>
      <c r="K19" s="38">
        <v>272</v>
      </c>
      <c r="L19" s="38">
        <v>2</v>
      </c>
      <c r="M19" s="38">
        <v>1</v>
      </c>
      <c r="N19" s="38">
        <v>1</v>
      </c>
      <c r="O19" s="38"/>
      <c r="P19" s="108">
        <v>11</v>
      </c>
      <c r="Q19" s="38" t="s">
        <v>86</v>
      </c>
      <c r="R19" s="109">
        <v>64.209999999999994</v>
      </c>
      <c r="S19" s="38">
        <v>285</v>
      </c>
      <c r="T19" s="38">
        <v>3</v>
      </c>
      <c r="U19" s="38">
        <v>2</v>
      </c>
      <c r="V19" s="38">
        <v>1</v>
      </c>
      <c r="W19" s="38"/>
      <c r="X19" s="108">
        <v>11</v>
      </c>
      <c r="Y19" s="38" t="s">
        <v>87</v>
      </c>
      <c r="Z19" s="109">
        <v>27.1</v>
      </c>
      <c r="AA19" s="38">
        <v>1022</v>
      </c>
      <c r="AB19" s="38">
        <v>8</v>
      </c>
      <c r="AC19" s="38">
        <v>2</v>
      </c>
      <c r="AD19" s="38">
        <v>1</v>
      </c>
      <c r="AE19" s="38"/>
      <c r="AF19" s="108">
        <v>11</v>
      </c>
      <c r="AG19" s="38" t="s">
        <v>88</v>
      </c>
      <c r="AH19" s="38">
        <v>58.35</v>
      </c>
      <c r="AI19" s="38">
        <v>365</v>
      </c>
      <c r="AJ19" s="38">
        <v>7</v>
      </c>
      <c r="AK19" s="38">
        <v>2</v>
      </c>
      <c r="AL19" s="38">
        <v>1</v>
      </c>
      <c r="AN19" s="130"/>
      <c r="AO19" s="126"/>
      <c r="AP19" s="126"/>
      <c r="AQ19" s="126"/>
      <c r="AR19" s="126"/>
      <c r="AS19" s="126"/>
      <c r="AT19" s="131"/>
      <c r="AV19" s="132"/>
      <c r="AW19" s="133"/>
      <c r="AX19" s="133"/>
      <c r="AY19" s="133"/>
      <c r="AZ19" s="133"/>
      <c r="BA19" s="133"/>
      <c r="BB19" s="134"/>
      <c r="BD19" s="132"/>
      <c r="BE19" s="133"/>
      <c r="BF19" s="133"/>
      <c r="BG19" s="133"/>
      <c r="BH19" s="133"/>
      <c r="BI19" s="133"/>
      <c r="BJ19" s="134"/>
    </row>
    <row r="20" spans="1:78">
      <c r="A20" s="38" t="s">
        <v>455</v>
      </c>
      <c r="B20" s="109">
        <v>41.44</v>
      </c>
      <c r="C20" s="38">
        <v>47.74</v>
      </c>
      <c r="G20" s="38"/>
      <c r="H20" s="108">
        <v>12</v>
      </c>
      <c r="I20" s="38" t="s">
        <v>89</v>
      </c>
      <c r="J20" s="109">
        <v>71.65000000000002</v>
      </c>
      <c r="K20" s="38">
        <v>381</v>
      </c>
      <c r="L20" s="38">
        <v>4</v>
      </c>
      <c r="M20" s="38">
        <v>2</v>
      </c>
      <c r="N20" s="38">
        <v>2</v>
      </c>
      <c r="O20" s="38"/>
      <c r="P20" s="108">
        <v>12</v>
      </c>
      <c r="Q20" s="38" t="s">
        <v>91</v>
      </c>
      <c r="R20" s="109">
        <v>46.99</v>
      </c>
      <c r="S20" s="38">
        <v>283</v>
      </c>
      <c r="T20" s="38">
        <v>5</v>
      </c>
      <c r="U20" s="38">
        <v>2</v>
      </c>
      <c r="V20" s="38">
        <v>0</v>
      </c>
      <c r="W20" s="38"/>
      <c r="X20" s="108">
        <v>12</v>
      </c>
      <c r="Y20" s="38" t="s">
        <v>92</v>
      </c>
      <c r="Z20" s="109">
        <v>24.14</v>
      </c>
      <c r="AA20" s="38">
        <v>961</v>
      </c>
      <c r="AB20" s="38">
        <v>7</v>
      </c>
      <c r="AC20" s="38">
        <v>3</v>
      </c>
      <c r="AD20" s="38">
        <v>1</v>
      </c>
      <c r="AE20" s="38"/>
      <c r="AF20" s="108">
        <v>12</v>
      </c>
      <c r="AG20" s="38" t="s">
        <v>105</v>
      </c>
      <c r="AH20" s="38">
        <v>55.31</v>
      </c>
      <c r="AI20" s="38">
        <v>367</v>
      </c>
      <c r="AJ20" s="38">
        <v>6</v>
      </c>
      <c r="AK20" s="38">
        <v>2</v>
      </c>
      <c r="AL20" s="38">
        <v>1</v>
      </c>
      <c r="AN20" s="132"/>
      <c r="AO20" s="133"/>
      <c r="AP20" s="133"/>
      <c r="AQ20" s="133"/>
      <c r="AR20" s="133"/>
      <c r="AS20" s="133"/>
      <c r="AT20" s="134"/>
    </row>
    <row r="21" spans="1:78">
      <c r="G21" s="38"/>
      <c r="H21" s="108">
        <v>13</v>
      </c>
      <c r="I21" s="38" t="s">
        <v>94</v>
      </c>
      <c r="J21" s="109">
        <v>37.67</v>
      </c>
      <c r="K21" s="38">
        <v>284</v>
      </c>
      <c r="L21" s="38">
        <v>6</v>
      </c>
      <c r="M21" s="38">
        <v>0</v>
      </c>
      <c r="N21" s="38">
        <v>0</v>
      </c>
      <c r="O21" s="38"/>
      <c r="P21" s="108">
        <v>13</v>
      </c>
      <c r="Q21" s="38" t="s">
        <v>95</v>
      </c>
      <c r="R21" s="109">
        <v>41.79</v>
      </c>
      <c r="S21" s="38">
        <v>390</v>
      </c>
      <c r="T21" s="38">
        <v>6</v>
      </c>
      <c r="U21" s="38">
        <v>2</v>
      </c>
      <c r="V21" s="38">
        <v>1</v>
      </c>
      <c r="W21" s="38"/>
      <c r="X21" s="108">
        <v>13</v>
      </c>
      <c r="Y21" s="38" t="s">
        <v>96</v>
      </c>
      <c r="Z21" s="109">
        <v>20.36</v>
      </c>
      <c r="AA21" s="38">
        <v>943</v>
      </c>
      <c r="AB21" s="38">
        <v>7</v>
      </c>
      <c r="AC21" s="38">
        <v>2</v>
      </c>
      <c r="AD21" s="38">
        <v>1</v>
      </c>
      <c r="AE21" s="38"/>
      <c r="AF21" s="108">
        <v>13</v>
      </c>
      <c r="AG21" s="38" t="s">
        <v>93</v>
      </c>
      <c r="AH21" s="38">
        <v>72.760000000000005</v>
      </c>
      <c r="AI21" s="38">
        <v>268</v>
      </c>
      <c r="AJ21" s="38">
        <v>5</v>
      </c>
      <c r="AK21" s="38">
        <v>1</v>
      </c>
      <c r="AL21" s="38">
        <v>1</v>
      </c>
    </row>
    <row r="22" spans="1:78">
      <c r="G22" s="38"/>
      <c r="H22" s="108">
        <v>14</v>
      </c>
      <c r="I22" s="38" t="s">
        <v>98</v>
      </c>
      <c r="J22" s="109">
        <v>13.04</v>
      </c>
      <c r="K22" s="38">
        <v>299</v>
      </c>
      <c r="L22" s="38">
        <v>8</v>
      </c>
      <c r="M22" s="38">
        <v>0</v>
      </c>
      <c r="N22" s="38">
        <v>0</v>
      </c>
      <c r="O22" s="38"/>
      <c r="P22" s="108">
        <v>14</v>
      </c>
      <c r="Q22" s="38" t="s">
        <v>99</v>
      </c>
      <c r="R22" s="109">
        <v>69.7</v>
      </c>
      <c r="S22" s="38">
        <v>439</v>
      </c>
      <c r="T22" s="38">
        <v>7</v>
      </c>
      <c r="U22" s="38">
        <v>2</v>
      </c>
      <c r="V22" s="38">
        <v>2</v>
      </c>
      <c r="W22" s="38"/>
      <c r="X22" s="108">
        <v>14</v>
      </c>
      <c r="Y22" s="38" t="s">
        <v>100</v>
      </c>
      <c r="Z22" s="109">
        <v>25.17</v>
      </c>
      <c r="AA22" s="38">
        <v>989</v>
      </c>
      <c r="AB22" s="38">
        <v>4</v>
      </c>
      <c r="AC22" s="38">
        <v>3</v>
      </c>
      <c r="AD22" s="38">
        <v>2</v>
      </c>
      <c r="AE22" s="38"/>
      <c r="AF22" s="108">
        <v>14</v>
      </c>
      <c r="AG22" s="38" t="s">
        <v>97</v>
      </c>
      <c r="AH22" s="38">
        <v>54.91</v>
      </c>
      <c r="AI22" s="38">
        <v>366</v>
      </c>
      <c r="AJ22" s="38">
        <v>6</v>
      </c>
      <c r="AK22" s="38">
        <v>2</v>
      </c>
      <c r="AL22" s="38">
        <v>1</v>
      </c>
    </row>
    <row r="23" spans="1:78">
      <c r="A23" s="167" t="s">
        <v>456</v>
      </c>
      <c r="B23" s="164"/>
      <c r="C23" s="164"/>
      <c r="G23" s="38"/>
      <c r="H23" s="108">
        <v>15</v>
      </c>
      <c r="I23" s="38" t="s">
        <v>102</v>
      </c>
      <c r="J23" s="109">
        <v>59.75</v>
      </c>
      <c r="K23" s="38">
        <v>410</v>
      </c>
      <c r="L23" s="38">
        <v>4</v>
      </c>
      <c r="M23" s="38">
        <v>1</v>
      </c>
      <c r="N23" s="38">
        <v>1</v>
      </c>
      <c r="O23" s="38"/>
      <c r="P23" s="108">
        <v>15</v>
      </c>
      <c r="Q23" s="38" t="s">
        <v>103</v>
      </c>
      <c r="R23" s="109">
        <v>69.319999999999993</v>
      </c>
      <c r="S23" s="38">
        <v>401</v>
      </c>
      <c r="T23" s="38">
        <v>8</v>
      </c>
      <c r="U23" s="38">
        <v>2</v>
      </c>
      <c r="V23" s="38">
        <v>2</v>
      </c>
      <c r="W23" s="38"/>
      <c r="X23" s="108">
        <v>15</v>
      </c>
      <c r="Y23" s="38" t="s">
        <v>104</v>
      </c>
      <c r="Z23" s="109">
        <v>20.079999999999998</v>
      </c>
      <c r="AA23" s="38">
        <v>971</v>
      </c>
      <c r="AB23" s="38">
        <v>7</v>
      </c>
      <c r="AC23" s="38">
        <v>2</v>
      </c>
      <c r="AD23" s="38">
        <v>1</v>
      </c>
      <c r="AF23" s="110">
        <v>15</v>
      </c>
      <c r="AG23" s="112" t="s">
        <v>101</v>
      </c>
      <c r="AH23" s="113">
        <v>67.38</v>
      </c>
      <c r="AI23" s="114">
        <v>371</v>
      </c>
      <c r="AJ23" s="114">
        <v>6</v>
      </c>
      <c r="AK23" s="114">
        <v>3</v>
      </c>
      <c r="AL23" s="114">
        <v>2</v>
      </c>
    </row>
    <row r="24" spans="1:78">
      <c r="A24" s="38" t="s">
        <v>457</v>
      </c>
      <c r="B24" s="38" t="s">
        <v>451</v>
      </c>
      <c r="C24" s="38" t="s">
        <v>452</v>
      </c>
      <c r="G24" s="38"/>
      <c r="H24" s="108">
        <v>16</v>
      </c>
      <c r="I24" s="38" t="s">
        <v>106</v>
      </c>
      <c r="J24" s="109">
        <v>30.24</v>
      </c>
      <c r="K24" s="38">
        <v>291</v>
      </c>
      <c r="L24" s="38">
        <v>9</v>
      </c>
      <c r="M24" s="38">
        <v>1</v>
      </c>
      <c r="N24" s="38">
        <v>1</v>
      </c>
      <c r="O24" s="38"/>
      <c r="P24" s="108">
        <v>16</v>
      </c>
      <c r="Q24" s="38" t="s">
        <v>107</v>
      </c>
      <c r="R24" s="109">
        <v>78.680000000000007</v>
      </c>
      <c r="S24" s="38">
        <v>488</v>
      </c>
      <c r="T24" s="38">
        <v>4</v>
      </c>
      <c r="U24" s="38">
        <v>1</v>
      </c>
      <c r="V24" s="38">
        <v>1</v>
      </c>
      <c r="W24" s="38"/>
      <c r="X24" s="108">
        <v>16</v>
      </c>
      <c r="Y24" s="38" t="s">
        <v>458</v>
      </c>
      <c r="Z24" s="109">
        <v>13.14</v>
      </c>
      <c r="AA24" s="38">
        <v>951</v>
      </c>
      <c r="AB24" s="38">
        <v>7</v>
      </c>
      <c r="AC24" s="38">
        <v>1</v>
      </c>
      <c r="AD24" s="38">
        <v>1</v>
      </c>
      <c r="AF24" s="161" t="s">
        <v>447</v>
      </c>
      <c r="AG24" s="126"/>
      <c r="AH24" s="126"/>
      <c r="AI24" s="126"/>
      <c r="AJ24" s="126"/>
      <c r="AK24" s="126"/>
      <c r="AL24" s="126"/>
    </row>
    <row r="25" spans="1:78">
      <c r="A25" s="38" t="s">
        <v>459</v>
      </c>
      <c r="B25" s="109">
        <v>7.07</v>
      </c>
      <c r="C25" s="109">
        <v>63.08</v>
      </c>
      <c r="D25" s="115"/>
      <c r="E25" s="115"/>
      <c r="G25" s="38"/>
      <c r="H25" s="108">
        <v>17</v>
      </c>
      <c r="I25" s="38" t="s">
        <v>109</v>
      </c>
      <c r="J25" s="109">
        <v>48.88</v>
      </c>
      <c r="K25" s="38">
        <v>225</v>
      </c>
      <c r="L25" s="38">
        <v>3</v>
      </c>
      <c r="M25" s="38">
        <v>2</v>
      </c>
      <c r="N25" s="38">
        <v>1</v>
      </c>
      <c r="O25" s="38"/>
      <c r="P25" s="108">
        <v>17</v>
      </c>
      <c r="Q25" s="38" t="s">
        <v>110</v>
      </c>
      <c r="R25" s="109">
        <v>69.540000000000006</v>
      </c>
      <c r="S25" s="38">
        <v>348</v>
      </c>
      <c r="T25" s="38">
        <v>2</v>
      </c>
      <c r="U25" s="38">
        <v>1</v>
      </c>
      <c r="V25" s="38">
        <v>1</v>
      </c>
      <c r="W25" s="38"/>
      <c r="X25" s="108">
        <v>17</v>
      </c>
      <c r="Y25" s="38" t="s">
        <v>108</v>
      </c>
      <c r="Z25" s="109">
        <v>19.97</v>
      </c>
      <c r="AA25" s="38">
        <v>966</v>
      </c>
      <c r="AB25" s="38">
        <v>8</v>
      </c>
      <c r="AC25" s="38">
        <v>2</v>
      </c>
      <c r="AD25" s="38">
        <v>1</v>
      </c>
    </row>
    <row r="26" spans="1:78">
      <c r="A26" s="116" t="s">
        <v>460</v>
      </c>
      <c r="B26" s="117">
        <v>10.220000000000001</v>
      </c>
      <c r="C26" s="118">
        <v>61.51</v>
      </c>
      <c r="G26" s="38"/>
      <c r="H26" s="108">
        <v>18</v>
      </c>
      <c r="I26" s="38" t="s">
        <v>112</v>
      </c>
      <c r="J26" s="109">
        <v>53.91</v>
      </c>
      <c r="K26" s="38">
        <v>332</v>
      </c>
      <c r="L26" s="38">
        <v>6</v>
      </c>
      <c r="M26" s="38">
        <v>2</v>
      </c>
      <c r="N26" s="38">
        <v>1</v>
      </c>
      <c r="O26" s="38"/>
      <c r="P26" s="108">
        <v>18</v>
      </c>
      <c r="Q26" s="38" t="s">
        <v>113</v>
      </c>
      <c r="R26" s="109">
        <v>77.89</v>
      </c>
      <c r="S26" s="38">
        <v>380</v>
      </c>
      <c r="T26" s="38">
        <v>3</v>
      </c>
      <c r="U26" s="38">
        <v>2</v>
      </c>
      <c r="V26" s="38">
        <v>1</v>
      </c>
      <c r="W26" s="38"/>
      <c r="X26" s="108">
        <v>18</v>
      </c>
      <c r="Y26" s="38" t="s">
        <v>111</v>
      </c>
      <c r="Z26" s="109">
        <v>13.45</v>
      </c>
      <c r="AA26" s="38">
        <v>951</v>
      </c>
      <c r="AB26" s="38">
        <v>7</v>
      </c>
      <c r="AC26" s="38">
        <v>1</v>
      </c>
      <c r="AD26" s="38">
        <v>1</v>
      </c>
      <c r="AF26" s="127" t="s">
        <v>67</v>
      </c>
      <c r="AG26" s="128"/>
      <c r="AH26" s="128"/>
      <c r="AI26" s="128"/>
      <c r="AJ26" s="128"/>
      <c r="AK26" s="128"/>
      <c r="AL26" s="129"/>
    </row>
    <row r="27" spans="1:78">
      <c r="A27" s="38" t="s">
        <v>461</v>
      </c>
      <c r="B27" s="109">
        <v>12.39</v>
      </c>
      <c r="C27" s="109">
        <v>58.69</v>
      </c>
      <c r="G27" s="38"/>
      <c r="H27" s="108">
        <v>19</v>
      </c>
      <c r="I27" s="38" t="s">
        <v>115</v>
      </c>
      <c r="J27" s="109">
        <v>54.25</v>
      </c>
      <c r="K27" s="38">
        <v>341</v>
      </c>
      <c r="L27" s="38">
        <v>3</v>
      </c>
      <c r="M27" s="38">
        <v>1</v>
      </c>
      <c r="N27" s="38">
        <v>1</v>
      </c>
      <c r="O27" s="38"/>
      <c r="P27" s="108">
        <v>19</v>
      </c>
      <c r="Q27" s="38" t="s">
        <v>116</v>
      </c>
      <c r="R27" s="109">
        <v>64.45</v>
      </c>
      <c r="S27" s="38">
        <v>301</v>
      </c>
      <c r="T27" s="38">
        <v>3</v>
      </c>
      <c r="U27" s="38">
        <v>1</v>
      </c>
      <c r="V27" s="38">
        <v>1</v>
      </c>
      <c r="W27" s="38"/>
      <c r="X27" s="108">
        <v>19</v>
      </c>
      <c r="Y27" s="38" t="s">
        <v>114</v>
      </c>
      <c r="Z27" s="109">
        <v>12.82</v>
      </c>
      <c r="AA27" s="38">
        <v>951</v>
      </c>
      <c r="AB27" s="38">
        <v>7</v>
      </c>
      <c r="AC27" s="38">
        <v>1</v>
      </c>
      <c r="AD27" s="38">
        <v>1</v>
      </c>
      <c r="AF27" s="130"/>
      <c r="AG27" s="126"/>
      <c r="AH27" s="126"/>
      <c r="AI27" s="126"/>
      <c r="AJ27" s="126"/>
      <c r="AK27" s="126"/>
      <c r="AL27" s="131"/>
    </row>
    <row r="28" spans="1:78">
      <c r="A28" s="116" t="s">
        <v>462</v>
      </c>
      <c r="B28" s="117">
        <v>10.28</v>
      </c>
      <c r="C28" s="117">
        <v>57.19</v>
      </c>
      <c r="G28" s="38"/>
      <c r="H28" s="108">
        <v>20</v>
      </c>
      <c r="I28" s="38" t="s">
        <v>117</v>
      </c>
      <c r="J28" s="109">
        <v>54.74</v>
      </c>
      <c r="K28" s="38">
        <v>327</v>
      </c>
      <c r="L28" s="38">
        <v>3</v>
      </c>
      <c r="M28" s="38">
        <v>1</v>
      </c>
      <c r="N28" s="38">
        <v>1</v>
      </c>
      <c r="O28" s="38"/>
      <c r="P28" s="108">
        <v>20</v>
      </c>
      <c r="Q28" s="38" t="s">
        <v>118</v>
      </c>
      <c r="R28" s="109">
        <v>64.42</v>
      </c>
      <c r="S28" s="38">
        <v>298</v>
      </c>
      <c r="T28" s="38">
        <v>2</v>
      </c>
      <c r="U28" s="38">
        <v>1</v>
      </c>
      <c r="V28" s="38">
        <v>1</v>
      </c>
      <c r="X28" s="161" t="s">
        <v>447</v>
      </c>
      <c r="Y28" s="126"/>
      <c r="Z28" s="126"/>
      <c r="AA28" s="126"/>
      <c r="AB28" s="126"/>
      <c r="AC28" s="126"/>
      <c r="AD28" s="126"/>
      <c r="AF28" s="130"/>
      <c r="AG28" s="126"/>
      <c r="AH28" s="126"/>
      <c r="AI28" s="126"/>
      <c r="AJ28" s="126"/>
      <c r="AK28" s="126"/>
      <c r="AL28" s="131"/>
    </row>
    <row r="29" spans="1:78">
      <c r="A29" s="38" t="s">
        <v>463</v>
      </c>
      <c r="B29" s="109">
        <v>3.15</v>
      </c>
      <c r="C29" s="109">
        <v>56.62</v>
      </c>
      <c r="G29" s="38"/>
      <c r="H29" s="108">
        <v>21</v>
      </c>
      <c r="I29" s="38" t="s">
        <v>119</v>
      </c>
      <c r="J29" s="109">
        <v>34.270000000000003</v>
      </c>
      <c r="K29" s="38">
        <v>388</v>
      </c>
      <c r="L29" s="38">
        <v>5</v>
      </c>
      <c r="M29" s="38">
        <v>1</v>
      </c>
      <c r="N29" s="38">
        <v>1</v>
      </c>
      <c r="O29" s="38"/>
      <c r="P29" s="108">
        <v>21</v>
      </c>
      <c r="Q29" s="38" t="s">
        <v>120</v>
      </c>
      <c r="R29" s="109">
        <v>31.2</v>
      </c>
      <c r="S29" s="38">
        <v>250</v>
      </c>
      <c r="T29" s="38">
        <v>6</v>
      </c>
      <c r="U29" s="38">
        <v>1</v>
      </c>
      <c r="V29" s="38">
        <v>0</v>
      </c>
      <c r="AF29" s="130"/>
      <c r="AG29" s="126"/>
      <c r="AH29" s="126"/>
      <c r="AI29" s="126"/>
      <c r="AJ29" s="126"/>
      <c r="AK29" s="126"/>
      <c r="AL29" s="131"/>
    </row>
    <row r="30" spans="1:78">
      <c r="A30" s="38" t="s">
        <v>464</v>
      </c>
      <c r="B30" s="109">
        <v>7.27</v>
      </c>
      <c r="C30" s="109">
        <v>54.74</v>
      </c>
      <c r="G30" s="38"/>
      <c r="H30" s="108">
        <v>22</v>
      </c>
      <c r="I30" s="38" t="s">
        <v>121</v>
      </c>
      <c r="J30" s="109">
        <v>27.9</v>
      </c>
      <c r="K30" s="38">
        <v>301</v>
      </c>
      <c r="L30" s="38">
        <v>4</v>
      </c>
      <c r="M30" s="38">
        <v>1</v>
      </c>
      <c r="N30" s="38">
        <v>0</v>
      </c>
      <c r="O30" s="38"/>
      <c r="P30" s="108">
        <v>22</v>
      </c>
      <c r="Q30" s="38" t="s">
        <v>122</v>
      </c>
      <c r="R30" s="109">
        <v>53.15</v>
      </c>
      <c r="S30" s="38">
        <v>380</v>
      </c>
      <c r="T30" s="38">
        <v>6</v>
      </c>
      <c r="U30" s="38">
        <v>1</v>
      </c>
      <c r="V30" s="38">
        <v>1</v>
      </c>
      <c r="X30" s="127" t="s">
        <v>67</v>
      </c>
      <c r="Y30" s="128"/>
      <c r="Z30" s="128"/>
      <c r="AA30" s="128"/>
      <c r="AB30" s="128"/>
      <c r="AC30" s="128"/>
      <c r="AD30" s="129"/>
      <c r="AF30" s="132"/>
      <c r="AG30" s="133"/>
      <c r="AH30" s="133"/>
      <c r="AI30" s="133"/>
      <c r="AJ30" s="133"/>
      <c r="AK30" s="133"/>
      <c r="AL30" s="134"/>
    </row>
    <row r="31" spans="1:78">
      <c r="A31" s="38" t="s">
        <v>465</v>
      </c>
      <c r="B31" s="109">
        <v>1.05</v>
      </c>
      <c r="C31" s="109">
        <v>48.29</v>
      </c>
      <c r="G31" s="38"/>
      <c r="H31" s="108">
        <v>23</v>
      </c>
      <c r="I31" s="38" t="s">
        <v>123</v>
      </c>
      <c r="J31" s="109">
        <v>28.45</v>
      </c>
      <c r="K31" s="38">
        <v>369</v>
      </c>
      <c r="L31" s="38">
        <v>4</v>
      </c>
      <c r="M31" s="38">
        <v>2</v>
      </c>
      <c r="N31" s="38">
        <v>0</v>
      </c>
      <c r="O31" s="38"/>
      <c r="P31" s="108">
        <v>23</v>
      </c>
      <c r="Q31" s="38" t="s">
        <v>124</v>
      </c>
      <c r="R31" s="109">
        <v>75.72</v>
      </c>
      <c r="S31" s="38">
        <v>449</v>
      </c>
      <c r="T31" s="38">
        <v>4</v>
      </c>
      <c r="U31" s="38">
        <v>1</v>
      </c>
      <c r="V31" s="38">
        <v>1</v>
      </c>
      <c r="X31" s="130"/>
      <c r="Y31" s="126"/>
      <c r="Z31" s="126"/>
      <c r="AA31" s="126"/>
      <c r="AB31" s="126"/>
      <c r="AC31" s="126"/>
      <c r="AD31" s="131"/>
    </row>
    <row r="32" spans="1:78">
      <c r="A32" s="38" t="s">
        <v>466</v>
      </c>
      <c r="B32" s="109">
        <v>5.12</v>
      </c>
      <c r="C32" s="109">
        <v>44.68</v>
      </c>
      <c r="G32" s="38"/>
      <c r="H32" s="108">
        <v>24</v>
      </c>
      <c r="I32" s="38" t="s">
        <v>125</v>
      </c>
      <c r="J32" s="109">
        <v>29.29</v>
      </c>
      <c r="K32" s="38">
        <v>314</v>
      </c>
      <c r="L32" s="38">
        <v>4</v>
      </c>
      <c r="M32" s="38">
        <v>2</v>
      </c>
      <c r="N32" s="38">
        <v>0</v>
      </c>
      <c r="O32" s="38"/>
      <c r="P32" s="108">
        <v>24</v>
      </c>
      <c r="Q32" s="38" t="s">
        <v>126</v>
      </c>
      <c r="R32" s="109">
        <v>66.44</v>
      </c>
      <c r="S32" s="38">
        <v>304</v>
      </c>
      <c r="T32" s="38">
        <v>2</v>
      </c>
      <c r="U32" s="38">
        <v>1</v>
      </c>
      <c r="V32" s="38">
        <v>1</v>
      </c>
      <c r="X32" s="130"/>
      <c r="Y32" s="126"/>
      <c r="Z32" s="126"/>
      <c r="AA32" s="126"/>
      <c r="AB32" s="126"/>
      <c r="AC32" s="126"/>
      <c r="AD32" s="131"/>
    </row>
    <row r="33" spans="1:30">
      <c r="A33" s="38" t="s">
        <v>467</v>
      </c>
      <c r="B33" s="109">
        <v>9.1</v>
      </c>
      <c r="C33" s="109">
        <v>44.29</v>
      </c>
      <c r="G33" s="38"/>
      <c r="H33" s="108">
        <v>25</v>
      </c>
      <c r="I33" s="38" t="s">
        <v>127</v>
      </c>
      <c r="J33" s="109">
        <v>62.86</v>
      </c>
      <c r="K33" s="38">
        <v>377</v>
      </c>
      <c r="L33" s="38">
        <v>6</v>
      </c>
      <c r="M33" s="38">
        <v>3</v>
      </c>
      <c r="N33" s="38">
        <v>2</v>
      </c>
      <c r="O33" s="38"/>
      <c r="P33" s="108">
        <v>25</v>
      </c>
      <c r="Q33" s="38" t="s">
        <v>128</v>
      </c>
      <c r="R33" s="109">
        <v>56.22</v>
      </c>
      <c r="S33" s="38">
        <v>281</v>
      </c>
      <c r="T33" s="38">
        <v>5</v>
      </c>
      <c r="U33" s="38">
        <v>1</v>
      </c>
      <c r="V33" s="38">
        <v>1</v>
      </c>
      <c r="X33" s="130"/>
      <c r="Y33" s="126"/>
      <c r="Z33" s="126"/>
      <c r="AA33" s="126"/>
      <c r="AB33" s="126"/>
      <c r="AC33" s="126"/>
      <c r="AD33" s="131"/>
    </row>
    <row r="34" spans="1:30">
      <c r="A34" s="38" t="s">
        <v>468</v>
      </c>
      <c r="B34" s="109">
        <v>6.79</v>
      </c>
      <c r="C34" s="109">
        <v>43.62</v>
      </c>
      <c r="G34" s="38"/>
      <c r="H34" s="108">
        <v>26</v>
      </c>
      <c r="I34" s="38" t="s">
        <v>129</v>
      </c>
      <c r="J34" s="109">
        <v>75.34</v>
      </c>
      <c r="K34" s="38">
        <v>365</v>
      </c>
      <c r="L34" s="38">
        <v>4</v>
      </c>
      <c r="M34" s="38">
        <v>1</v>
      </c>
      <c r="N34" s="38">
        <v>1</v>
      </c>
      <c r="O34" s="38"/>
      <c r="P34" s="108">
        <v>26</v>
      </c>
      <c r="Q34" s="38" t="s">
        <v>130</v>
      </c>
      <c r="R34" s="109">
        <v>55.1</v>
      </c>
      <c r="S34" s="38">
        <v>323</v>
      </c>
      <c r="T34" s="38">
        <v>4</v>
      </c>
      <c r="U34" s="38">
        <v>2</v>
      </c>
      <c r="V34" s="38">
        <v>1</v>
      </c>
      <c r="X34" s="132"/>
      <c r="Y34" s="133"/>
      <c r="Z34" s="133"/>
      <c r="AA34" s="133"/>
      <c r="AB34" s="133"/>
      <c r="AC34" s="133"/>
      <c r="AD34" s="134"/>
    </row>
    <row r="35" spans="1:30">
      <c r="A35" s="38" t="s">
        <v>469</v>
      </c>
      <c r="B35" s="109">
        <v>2.84</v>
      </c>
      <c r="C35" s="109">
        <v>42.93</v>
      </c>
      <c r="G35" s="38"/>
      <c r="H35" s="108">
        <v>27</v>
      </c>
      <c r="I35" s="38" t="s">
        <v>131</v>
      </c>
      <c r="J35" s="109">
        <v>78.31</v>
      </c>
      <c r="K35" s="38">
        <v>392</v>
      </c>
      <c r="L35" s="38">
        <v>1</v>
      </c>
      <c r="M35" s="38">
        <v>1</v>
      </c>
      <c r="N35" s="38">
        <v>1</v>
      </c>
      <c r="O35" s="38"/>
      <c r="P35" s="108">
        <v>27</v>
      </c>
      <c r="Q35" s="38" t="s">
        <v>132</v>
      </c>
      <c r="R35" s="109">
        <v>73.34999999999998</v>
      </c>
      <c r="S35" s="38">
        <v>379</v>
      </c>
      <c r="T35" s="38">
        <v>3</v>
      </c>
      <c r="U35" s="38">
        <v>2</v>
      </c>
      <c r="V35" s="38">
        <v>1</v>
      </c>
    </row>
    <row r="36" spans="1:30">
      <c r="A36" s="38" t="s">
        <v>470</v>
      </c>
      <c r="B36" s="109">
        <v>0.88000000000000012</v>
      </c>
      <c r="C36" s="109">
        <v>39.64</v>
      </c>
      <c r="G36" s="38"/>
      <c r="H36" s="108">
        <v>28</v>
      </c>
      <c r="I36" s="38" t="s">
        <v>133</v>
      </c>
      <c r="J36" s="109">
        <v>52.36</v>
      </c>
      <c r="K36" s="38">
        <v>380</v>
      </c>
      <c r="L36" s="38">
        <v>7</v>
      </c>
      <c r="M36" s="38">
        <v>1</v>
      </c>
      <c r="N36" s="38">
        <v>1</v>
      </c>
      <c r="O36" s="38"/>
      <c r="P36" s="108">
        <v>28</v>
      </c>
      <c r="Q36" s="38" t="s">
        <v>134</v>
      </c>
      <c r="R36" s="109">
        <v>49.23</v>
      </c>
      <c r="S36" s="38">
        <v>325</v>
      </c>
      <c r="T36" s="38">
        <v>5</v>
      </c>
      <c r="U36" s="38">
        <v>2</v>
      </c>
      <c r="V36" s="38">
        <v>1</v>
      </c>
    </row>
    <row r="37" spans="1:30">
      <c r="A37" s="38" t="s">
        <v>471</v>
      </c>
      <c r="B37" s="109">
        <v>5.44</v>
      </c>
      <c r="C37" s="109">
        <v>39.6</v>
      </c>
      <c r="G37" s="38"/>
      <c r="H37" s="108">
        <v>29</v>
      </c>
      <c r="I37" s="38" t="s">
        <v>135</v>
      </c>
      <c r="J37" s="109">
        <v>9.6959999999999997</v>
      </c>
      <c r="K37" s="38">
        <v>330</v>
      </c>
      <c r="L37" s="38">
        <v>4</v>
      </c>
      <c r="M37" s="38">
        <v>0</v>
      </c>
      <c r="N37" s="38">
        <v>0</v>
      </c>
      <c r="O37" s="38"/>
      <c r="P37" s="108">
        <v>29</v>
      </c>
      <c r="Q37" s="38" t="s">
        <v>136</v>
      </c>
      <c r="R37" s="109">
        <v>53.23</v>
      </c>
      <c r="S37" s="38">
        <v>325</v>
      </c>
      <c r="T37" s="38">
        <v>5</v>
      </c>
      <c r="U37" s="38">
        <v>2</v>
      </c>
      <c r="V37" s="38">
        <v>1</v>
      </c>
    </row>
    <row r="38" spans="1:30">
      <c r="A38" s="38" t="s">
        <v>472</v>
      </c>
      <c r="B38" s="109">
        <v>1.92</v>
      </c>
      <c r="C38" s="109">
        <v>34.58</v>
      </c>
      <c r="G38" s="38"/>
      <c r="H38" s="108">
        <v>30</v>
      </c>
      <c r="I38" s="38" t="s">
        <v>137</v>
      </c>
      <c r="J38" s="109">
        <v>70.05</v>
      </c>
      <c r="K38" s="38">
        <v>374</v>
      </c>
      <c r="L38" s="38">
        <v>2</v>
      </c>
      <c r="M38" s="38">
        <v>2</v>
      </c>
      <c r="N38" s="38">
        <v>1</v>
      </c>
      <c r="O38" s="38"/>
      <c r="P38" s="108">
        <v>30</v>
      </c>
      <c r="Q38" s="38" t="s">
        <v>138</v>
      </c>
      <c r="R38" s="109">
        <v>67.040000000000006</v>
      </c>
      <c r="S38" s="38">
        <v>261</v>
      </c>
      <c r="T38" s="38">
        <v>2</v>
      </c>
      <c r="U38" s="38">
        <v>2</v>
      </c>
      <c r="V38" s="38">
        <v>2</v>
      </c>
    </row>
    <row r="39" spans="1:30">
      <c r="A39" s="38" t="s">
        <v>473</v>
      </c>
      <c r="B39" s="109">
        <v>5.32</v>
      </c>
      <c r="C39" s="109">
        <v>33.119999999999997</v>
      </c>
      <c r="G39" s="38"/>
      <c r="H39" s="108">
        <v>31</v>
      </c>
      <c r="I39" s="38" t="s">
        <v>139</v>
      </c>
      <c r="J39" s="109">
        <v>99.42</v>
      </c>
      <c r="K39" s="38">
        <v>523</v>
      </c>
      <c r="L39" s="38">
        <v>2</v>
      </c>
      <c r="M39" s="38">
        <v>1</v>
      </c>
      <c r="N39" s="38">
        <v>1</v>
      </c>
      <c r="O39" s="38"/>
      <c r="P39" s="108">
        <v>31</v>
      </c>
      <c r="Q39" s="38" t="s">
        <v>140</v>
      </c>
      <c r="R39" s="109">
        <v>74.930000000000007</v>
      </c>
      <c r="S39" s="38">
        <v>379</v>
      </c>
      <c r="T39" s="38">
        <v>4</v>
      </c>
      <c r="U39" s="38">
        <v>2</v>
      </c>
      <c r="V39" s="38">
        <v>1</v>
      </c>
    </row>
    <row r="40" spans="1:30">
      <c r="A40" s="38" t="s">
        <v>474</v>
      </c>
      <c r="B40" s="109">
        <v>3.56</v>
      </c>
      <c r="C40" s="109">
        <v>29.16</v>
      </c>
      <c r="G40" s="38"/>
      <c r="H40" s="108">
        <v>32</v>
      </c>
      <c r="I40" s="38" t="s">
        <v>141</v>
      </c>
      <c r="J40" s="109">
        <v>71.709999999999994</v>
      </c>
      <c r="K40" s="38">
        <v>350</v>
      </c>
      <c r="L40" s="38">
        <v>2</v>
      </c>
      <c r="M40" s="38">
        <v>1</v>
      </c>
      <c r="N40" s="38">
        <v>1</v>
      </c>
      <c r="O40" s="38"/>
      <c r="P40" s="108">
        <v>32</v>
      </c>
      <c r="Q40" s="38" t="s">
        <v>142</v>
      </c>
      <c r="R40" s="109">
        <v>78.510000000000005</v>
      </c>
      <c r="S40" s="38">
        <v>363</v>
      </c>
      <c r="T40" s="38">
        <v>2</v>
      </c>
      <c r="U40" s="38">
        <v>1</v>
      </c>
      <c r="V40" s="38">
        <v>1</v>
      </c>
    </row>
    <row r="41" spans="1:30">
      <c r="A41" s="38" t="s">
        <v>475</v>
      </c>
      <c r="B41" s="109">
        <v>1.49</v>
      </c>
      <c r="C41" s="109">
        <v>27.18</v>
      </c>
      <c r="G41" s="38"/>
      <c r="H41" s="108">
        <v>33</v>
      </c>
      <c r="I41" s="38" t="s">
        <v>143</v>
      </c>
      <c r="J41" s="109">
        <v>80.519999999999982</v>
      </c>
      <c r="K41" s="38">
        <v>493</v>
      </c>
      <c r="L41" s="38">
        <v>1</v>
      </c>
      <c r="M41" s="38">
        <v>1</v>
      </c>
      <c r="N41" s="38">
        <v>1</v>
      </c>
      <c r="O41" s="38"/>
      <c r="P41" s="108">
        <v>33</v>
      </c>
      <c r="Q41" s="38" t="s">
        <v>144</v>
      </c>
      <c r="R41" s="109">
        <v>76.72</v>
      </c>
      <c r="S41" s="38">
        <v>421</v>
      </c>
      <c r="T41" s="38">
        <v>2</v>
      </c>
      <c r="U41" s="38">
        <v>2</v>
      </c>
      <c r="V41" s="38">
        <v>1</v>
      </c>
    </row>
    <row r="42" spans="1:30">
      <c r="A42" s="38" t="s">
        <v>476</v>
      </c>
      <c r="B42" s="109">
        <v>2.56</v>
      </c>
      <c r="C42" s="109">
        <v>19.88</v>
      </c>
      <c r="G42" s="38"/>
      <c r="H42" s="108">
        <v>34</v>
      </c>
      <c r="I42" s="38" t="s">
        <v>83</v>
      </c>
      <c r="J42" s="109">
        <v>19.52</v>
      </c>
      <c r="K42" s="38">
        <v>963</v>
      </c>
      <c r="L42" s="38">
        <v>7</v>
      </c>
      <c r="M42" s="38">
        <v>2</v>
      </c>
      <c r="N42" s="38">
        <v>1</v>
      </c>
      <c r="O42" s="38"/>
      <c r="P42" s="108">
        <v>34</v>
      </c>
      <c r="Q42" s="38" t="s">
        <v>145</v>
      </c>
      <c r="R42" s="109">
        <v>49.42</v>
      </c>
      <c r="S42" s="38">
        <v>350</v>
      </c>
      <c r="T42" s="38">
        <v>4</v>
      </c>
      <c r="U42" s="38">
        <v>1</v>
      </c>
      <c r="V42" s="38">
        <v>1</v>
      </c>
    </row>
    <row r="43" spans="1:30">
      <c r="A43" s="38" t="s">
        <v>477</v>
      </c>
      <c r="B43" s="109">
        <v>0.82999999999999985</v>
      </c>
      <c r="C43" s="109">
        <v>19.579999999999998</v>
      </c>
      <c r="G43" s="38"/>
      <c r="H43" s="108">
        <v>35</v>
      </c>
      <c r="I43" s="38" t="s">
        <v>146</v>
      </c>
      <c r="J43" s="109">
        <v>70.88</v>
      </c>
      <c r="K43" s="38">
        <v>316</v>
      </c>
      <c r="L43" s="38">
        <v>2</v>
      </c>
      <c r="M43" s="38">
        <v>1</v>
      </c>
      <c r="N43" s="38">
        <v>1</v>
      </c>
      <c r="O43" s="38"/>
      <c r="P43" s="108">
        <v>35</v>
      </c>
      <c r="Q43" s="38" t="s">
        <v>147</v>
      </c>
      <c r="R43" s="109">
        <v>58.76</v>
      </c>
      <c r="S43" s="38">
        <v>325</v>
      </c>
      <c r="T43" s="38">
        <v>4</v>
      </c>
      <c r="U43" s="38">
        <v>2</v>
      </c>
      <c r="V43" s="38">
        <v>1</v>
      </c>
    </row>
    <row r="44" spans="1:30">
      <c r="A44" s="38" t="s">
        <v>478</v>
      </c>
      <c r="B44" s="109">
        <v>2.73</v>
      </c>
      <c r="C44" s="109">
        <v>19.57</v>
      </c>
      <c r="G44" s="38"/>
      <c r="H44" s="108">
        <v>36</v>
      </c>
      <c r="I44" s="38" t="s">
        <v>148</v>
      </c>
      <c r="J44" s="109">
        <v>12.24</v>
      </c>
      <c r="K44" s="38">
        <v>245</v>
      </c>
      <c r="L44" s="38">
        <v>4</v>
      </c>
      <c r="M44" s="38">
        <v>0</v>
      </c>
      <c r="N44" s="38">
        <v>0</v>
      </c>
      <c r="O44" s="38"/>
      <c r="P44" s="108">
        <v>36</v>
      </c>
      <c r="Q44" s="38" t="s">
        <v>149</v>
      </c>
      <c r="R44" s="109">
        <v>56.56</v>
      </c>
      <c r="S44" s="38">
        <v>320</v>
      </c>
      <c r="T44" s="38">
        <v>3</v>
      </c>
      <c r="U44" s="38">
        <v>2</v>
      </c>
      <c r="V44" s="38">
        <v>1</v>
      </c>
    </row>
    <row r="45" spans="1:30">
      <c r="G45" s="38"/>
      <c r="H45" s="108">
        <v>37</v>
      </c>
      <c r="I45" s="38" t="s">
        <v>150</v>
      </c>
      <c r="J45" s="109">
        <v>49.69</v>
      </c>
      <c r="K45" s="38">
        <v>330</v>
      </c>
      <c r="L45" s="38">
        <v>6</v>
      </c>
      <c r="M45" s="38">
        <v>1</v>
      </c>
      <c r="N45" s="38">
        <v>1</v>
      </c>
      <c r="O45" s="38"/>
      <c r="P45" s="108">
        <v>37</v>
      </c>
      <c r="Q45" s="38" t="s">
        <v>479</v>
      </c>
      <c r="R45" s="109">
        <v>46.66</v>
      </c>
      <c r="S45" s="38">
        <v>300</v>
      </c>
      <c r="T45" s="38">
        <v>4</v>
      </c>
      <c r="U45" s="38">
        <v>2</v>
      </c>
      <c r="V45" s="38">
        <v>1</v>
      </c>
    </row>
    <row r="46" spans="1:30">
      <c r="G46" s="38"/>
      <c r="H46" s="108">
        <v>38</v>
      </c>
      <c r="I46" s="38" t="s">
        <v>152</v>
      </c>
      <c r="J46" s="109">
        <v>35.090000000000003</v>
      </c>
      <c r="K46" s="38">
        <v>208</v>
      </c>
      <c r="L46" s="38">
        <v>3</v>
      </c>
      <c r="M46" s="38">
        <v>1</v>
      </c>
      <c r="N46" s="38">
        <v>0</v>
      </c>
      <c r="O46" s="38"/>
      <c r="P46" s="108">
        <v>38</v>
      </c>
      <c r="Q46" s="38" t="s">
        <v>151</v>
      </c>
      <c r="R46" s="109">
        <v>51.27</v>
      </c>
      <c r="S46" s="38">
        <v>314</v>
      </c>
      <c r="T46" s="38">
        <v>4</v>
      </c>
      <c r="U46" s="38">
        <v>2</v>
      </c>
      <c r="V46" s="38">
        <v>1</v>
      </c>
    </row>
    <row r="47" spans="1:30">
      <c r="G47" s="38"/>
      <c r="H47" s="108">
        <v>39</v>
      </c>
      <c r="I47" s="38" t="s">
        <v>154</v>
      </c>
      <c r="J47" s="109">
        <v>17.940000000000001</v>
      </c>
      <c r="K47" s="38">
        <v>340</v>
      </c>
      <c r="L47" s="38">
        <v>3</v>
      </c>
      <c r="M47" s="38">
        <v>1</v>
      </c>
      <c r="N47" s="38">
        <v>0</v>
      </c>
      <c r="O47" s="38"/>
      <c r="P47" s="108">
        <v>39</v>
      </c>
      <c r="Q47" s="38" t="s">
        <v>153</v>
      </c>
      <c r="R47" s="109">
        <v>75.5</v>
      </c>
      <c r="S47" s="38">
        <v>449</v>
      </c>
      <c r="T47" s="38">
        <v>4</v>
      </c>
      <c r="U47" s="38">
        <v>2</v>
      </c>
      <c r="V47" s="38">
        <v>1</v>
      </c>
    </row>
    <row r="48" spans="1:30">
      <c r="G48" s="38"/>
      <c r="H48" s="108">
        <v>40</v>
      </c>
      <c r="I48" s="38" t="s">
        <v>156</v>
      </c>
      <c r="J48" s="109">
        <v>44.16</v>
      </c>
      <c r="K48" s="38">
        <v>240</v>
      </c>
      <c r="L48" s="38">
        <v>3</v>
      </c>
      <c r="M48" s="38">
        <v>1</v>
      </c>
      <c r="N48" s="38">
        <v>1</v>
      </c>
      <c r="O48" s="38"/>
      <c r="P48" s="108">
        <v>40</v>
      </c>
      <c r="Q48" s="38" t="s">
        <v>155</v>
      </c>
      <c r="R48" s="109">
        <v>55.97</v>
      </c>
      <c r="S48" s="38">
        <v>318</v>
      </c>
      <c r="T48" s="38">
        <v>3</v>
      </c>
      <c r="U48" s="38">
        <v>2</v>
      </c>
      <c r="V48" s="38">
        <v>1</v>
      </c>
    </row>
    <row r="49" spans="7:22">
      <c r="G49" s="38"/>
      <c r="H49" s="108">
        <v>41</v>
      </c>
      <c r="I49" s="38" t="s">
        <v>158</v>
      </c>
      <c r="J49" s="109">
        <v>36.71</v>
      </c>
      <c r="K49" s="38">
        <v>207</v>
      </c>
      <c r="L49" s="38">
        <v>4</v>
      </c>
      <c r="M49" s="38">
        <v>1</v>
      </c>
      <c r="N49" s="38">
        <v>0</v>
      </c>
      <c r="O49" s="38"/>
      <c r="P49" s="108">
        <v>41</v>
      </c>
      <c r="Q49" s="38" t="s">
        <v>157</v>
      </c>
      <c r="R49" s="109">
        <v>37.229999999999997</v>
      </c>
      <c r="S49" s="38">
        <v>333</v>
      </c>
      <c r="T49" s="38">
        <v>6</v>
      </c>
      <c r="U49" s="38">
        <v>2</v>
      </c>
      <c r="V49" s="38">
        <v>1</v>
      </c>
    </row>
    <row r="50" spans="7:22">
      <c r="G50" s="38"/>
      <c r="H50" s="108">
        <v>42</v>
      </c>
      <c r="I50" s="38" t="s">
        <v>160</v>
      </c>
      <c r="J50" s="109">
        <v>28.15</v>
      </c>
      <c r="K50" s="38">
        <v>380</v>
      </c>
      <c r="L50" s="38">
        <v>7</v>
      </c>
      <c r="M50" s="38">
        <v>1</v>
      </c>
      <c r="N50" s="38">
        <v>1</v>
      </c>
      <c r="O50" s="38"/>
      <c r="P50" s="108">
        <v>42</v>
      </c>
      <c r="Q50" s="38" t="s">
        <v>159</v>
      </c>
      <c r="R50" s="109">
        <v>18.71</v>
      </c>
      <c r="S50" s="38">
        <v>593</v>
      </c>
      <c r="T50" s="38">
        <v>5</v>
      </c>
      <c r="U50" s="38">
        <v>1</v>
      </c>
      <c r="V50" s="38">
        <v>1</v>
      </c>
    </row>
    <row r="51" spans="7:22">
      <c r="G51" s="38"/>
      <c r="H51" s="108">
        <v>43</v>
      </c>
      <c r="I51" s="38" t="s">
        <v>162</v>
      </c>
      <c r="J51" s="109">
        <v>19.02</v>
      </c>
      <c r="K51" s="38">
        <v>247</v>
      </c>
      <c r="L51" s="38">
        <v>3</v>
      </c>
      <c r="M51" s="38">
        <v>0</v>
      </c>
      <c r="N51" s="38">
        <v>0</v>
      </c>
      <c r="O51" s="38"/>
      <c r="P51" s="108">
        <v>43</v>
      </c>
      <c r="Q51" s="38" t="s">
        <v>161</v>
      </c>
      <c r="R51" s="109">
        <v>49.84</v>
      </c>
      <c r="S51" s="38">
        <v>317</v>
      </c>
      <c r="T51" s="38">
        <v>3</v>
      </c>
      <c r="U51" s="38">
        <v>3</v>
      </c>
      <c r="V51" s="38">
        <v>1</v>
      </c>
    </row>
    <row r="52" spans="7:22">
      <c r="G52" s="38"/>
      <c r="H52" s="108">
        <v>44</v>
      </c>
      <c r="I52" s="38" t="s">
        <v>164</v>
      </c>
      <c r="J52" s="109">
        <v>80.31</v>
      </c>
      <c r="K52" s="38">
        <v>447</v>
      </c>
      <c r="L52" s="38">
        <v>5</v>
      </c>
      <c r="M52" s="38">
        <v>2</v>
      </c>
      <c r="N52" s="38">
        <v>1</v>
      </c>
      <c r="O52" s="38"/>
      <c r="P52" s="108">
        <v>44</v>
      </c>
      <c r="Q52" s="38" t="s">
        <v>163</v>
      </c>
      <c r="R52" s="109">
        <v>70.319999999999993</v>
      </c>
      <c r="S52" s="38">
        <v>428</v>
      </c>
      <c r="T52" s="38">
        <v>4</v>
      </c>
      <c r="U52" s="38">
        <v>2</v>
      </c>
      <c r="V52" s="38">
        <v>1</v>
      </c>
    </row>
    <row r="53" spans="7:22">
      <c r="G53" s="38"/>
      <c r="H53" s="108">
        <v>45</v>
      </c>
      <c r="I53" s="38" t="s">
        <v>166</v>
      </c>
      <c r="J53" s="109">
        <v>71.010000000000019</v>
      </c>
      <c r="K53" s="38">
        <v>276</v>
      </c>
      <c r="L53" s="38">
        <v>3</v>
      </c>
      <c r="M53" s="38">
        <v>2</v>
      </c>
      <c r="N53" s="38">
        <v>2</v>
      </c>
      <c r="O53" s="38"/>
      <c r="P53" s="108">
        <v>45</v>
      </c>
      <c r="Q53" s="38" t="s">
        <v>165</v>
      </c>
      <c r="R53" s="109">
        <v>38.96</v>
      </c>
      <c r="S53" s="38">
        <v>308</v>
      </c>
      <c r="T53" s="38">
        <v>4</v>
      </c>
      <c r="U53" s="38">
        <v>3</v>
      </c>
      <c r="V53" s="38">
        <v>0</v>
      </c>
    </row>
    <row r="54" spans="7:22">
      <c r="G54" s="38"/>
      <c r="H54" s="108">
        <v>46</v>
      </c>
      <c r="I54" s="38" t="s">
        <v>168</v>
      </c>
      <c r="J54" s="109">
        <v>62.11</v>
      </c>
      <c r="K54" s="38">
        <v>293</v>
      </c>
      <c r="L54" s="38">
        <v>2</v>
      </c>
      <c r="M54" s="38">
        <v>1</v>
      </c>
      <c r="N54" s="38">
        <v>1</v>
      </c>
      <c r="O54" s="38"/>
      <c r="P54" s="108">
        <v>46</v>
      </c>
      <c r="Q54" s="38" t="s">
        <v>167</v>
      </c>
      <c r="R54" s="109">
        <v>47.98</v>
      </c>
      <c r="S54" s="38">
        <v>323</v>
      </c>
      <c r="T54" s="38">
        <v>3</v>
      </c>
      <c r="U54" s="38">
        <v>2</v>
      </c>
      <c r="V54" s="38">
        <v>1</v>
      </c>
    </row>
    <row r="55" spans="7:22">
      <c r="G55" s="38"/>
      <c r="H55" s="108">
        <v>47</v>
      </c>
      <c r="I55" s="38" t="s">
        <v>170</v>
      </c>
      <c r="J55" s="109">
        <v>54.58</v>
      </c>
      <c r="K55" s="38">
        <v>229</v>
      </c>
      <c r="L55" s="38">
        <v>2</v>
      </c>
      <c r="M55" s="38">
        <v>1</v>
      </c>
      <c r="N55" s="38">
        <v>1</v>
      </c>
      <c r="O55" s="38"/>
      <c r="P55" s="108">
        <v>47</v>
      </c>
      <c r="Q55" s="38" t="s">
        <v>169</v>
      </c>
      <c r="R55" s="109">
        <v>25.9</v>
      </c>
      <c r="S55" s="38">
        <v>305</v>
      </c>
      <c r="T55" s="38">
        <v>4</v>
      </c>
      <c r="U55" s="38">
        <v>1</v>
      </c>
      <c r="V55" s="38">
        <v>1</v>
      </c>
    </row>
    <row r="56" spans="7:22">
      <c r="G56" s="38"/>
      <c r="H56" s="108">
        <v>48</v>
      </c>
      <c r="I56" s="38" t="s">
        <v>172</v>
      </c>
      <c r="J56" s="109">
        <v>46.34</v>
      </c>
      <c r="K56" s="38">
        <v>315</v>
      </c>
      <c r="L56" s="38">
        <v>2</v>
      </c>
      <c r="M56" s="38">
        <v>1</v>
      </c>
      <c r="N56" s="38">
        <v>1</v>
      </c>
      <c r="O56" s="38"/>
      <c r="P56" s="108">
        <v>48</v>
      </c>
      <c r="Q56" s="38" t="s">
        <v>171</v>
      </c>
      <c r="R56" s="109">
        <v>42.67</v>
      </c>
      <c r="S56" s="38">
        <v>307</v>
      </c>
      <c r="T56" s="38">
        <v>4</v>
      </c>
      <c r="U56" s="38">
        <v>2</v>
      </c>
      <c r="V56" s="38">
        <v>1</v>
      </c>
    </row>
    <row r="57" spans="7:22">
      <c r="G57" s="38"/>
      <c r="H57" s="108">
        <v>49</v>
      </c>
      <c r="I57" s="38" t="s">
        <v>174</v>
      </c>
      <c r="J57" s="109">
        <v>50.53</v>
      </c>
      <c r="K57" s="38">
        <v>281</v>
      </c>
      <c r="L57" s="38">
        <v>2</v>
      </c>
      <c r="M57" s="38">
        <v>2</v>
      </c>
      <c r="N57" s="38">
        <v>1</v>
      </c>
      <c r="O57" s="38"/>
      <c r="P57" s="108">
        <v>49</v>
      </c>
      <c r="Q57" s="38" t="s">
        <v>173</v>
      </c>
      <c r="R57" s="109">
        <v>79.84999999999998</v>
      </c>
      <c r="S57" s="38">
        <v>402</v>
      </c>
      <c r="T57" s="38">
        <v>4</v>
      </c>
      <c r="U57" s="38">
        <v>2</v>
      </c>
      <c r="V57" s="38">
        <v>2</v>
      </c>
    </row>
    <row r="58" spans="7:22">
      <c r="G58" s="38"/>
      <c r="H58" s="108">
        <v>50</v>
      </c>
      <c r="I58" s="38" t="s">
        <v>176</v>
      </c>
      <c r="J58" s="109">
        <v>46.08</v>
      </c>
      <c r="K58" s="38">
        <v>230</v>
      </c>
      <c r="L58" s="38">
        <v>2</v>
      </c>
      <c r="M58" s="38">
        <v>2</v>
      </c>
      <c r="N58" s="38">
        <v>1</v>
      </c>
      <c r="O58" s="38"/>
      <c r="P58" s="108">
        <v>50</v>
      </c>
      <c r="Q58" s="38" t="s">
        <v>175</v>
      </c>
      <c r="R58" s="109">
        <v>38.11</v>
      </c>
      <c r="S58" s="38">
        <v>307</v>
      </c>
      <c r="T58" s="38">
        <v>7</v>
      </c>
      <c r="U58" s="38">
        <v>1</v>
      </c>
      <c r="V58" s="38">
        <v>1</v>
      </c>
    </row>
    <row r="59" spans="7:22">
      <c r="G59" s="38"/>
      <c r="H59" s="108">
        <v>51</v>
      </c>
      <c r="I59" s="38" t="s">
        <v>178</v>
      </c>
      <c r="J59" s="109">
        <v>13.18</v>
      </c>
      <c r="K59" s="38">
        <v>273</v>
      </c>
      <c r="L59" s="38">
        <v>4</v>
      </c>
      <c r="M59" s="38">
        <v>0</v>
      </c>
      <c r="N59" s="38">
        <v>0</v>
      </c>
      <c r="O59" s="38"/>
      <c r="P59" s="108">
        <v>51</v>
      </c>
      <c r="Q59" s="38" t="s">
        <v>177</v>
      </c>
      <c r="R59" s="109">
        <v>53.86</v>
      </c>
      <c r="S59" s="38">
        <v>349</v>
      </c>
      <c r="T59" s="38">
        <v>4</v>
      </c>
      <c r="U59" s="38">
        <v>1</v>
      </c>
      <c r="V59" s="38">
        <v>1</v>
      </c>
    </row>
    <row r="60" spans="7:22">
      <c r="G60" s="38"/>
      <c r="H60" s="108">
        <v>52</v>
      </c>
      <c r="I60" s="38" t="s">
        <v>180</v>
      </c>
      <c r="J60" s="109">
        <v>25.06</v>
      </c>
      <c r="K60" s="38">
        <v>359</v>
      </c>
      <c r="L60" s="38">
        <v>5</v>
      </c>
      <c r="M60" s="38">
        <v>1</v>
      </c>
      <c r="N60" s="38">
        <v>0</v>
      </c>
      <c r="O60" s="38"/>
      <c r="P60" s="108">
        <v>52</v>
      </c>
      <c r="Q60" s="38" t="s">
        <v>179</v>
      </c>
      <c r="R60" s="109">
        <v>49.83</v>
      </c>
      <c r="S60" s="38">
        <v>301</v>
      </c>
      <c r="T60" s="38">
        <v>5</v>
      </c>
      <c r="U60" s="38">
        <v>3</v>
      </c>
      <c r="V60" s="38">
        <v>1</v>
      </c>
    </row>
    <row r="61" spans="7:22">
      <c r="G61" s="38"/>
      <c r="H61" s="108">
        <v>53</v>
      </c>
      <c r="I61" s="38" t="s">
        <v>182</v>
      </c>
      <c r="J61" s="109">
        <v>61.81</v>
      </c>
      <c r="K61" s="38">
        <v>220</v>
      </c>
      <c r="L61" s="38">
        <v>1</v>
      </c>
      <c r="M61" s="38">
        <v>1</v>
      </c>
      <c r="N61" s="38">
        <v>1</v>
      </c>
      <c r="O61" s="38"/>
      <c r="P61" s="108">
        <v>53</v>
      </c>
      <c r="Q61" s="38" t="s">
        <v>181</v>
      </c>
      <c r="R61" s="109">
        <v>62.17</v>
      </c>
      <c r="S61" s="38">
        <v>341</v>
      </c>
      <c r="T61" s="38">
        <v>3</v>
      </c>
      <c r="U61" s="38">
        <v>2</v>
      </c>
      <c r="V61" s="38">
        <v>2</v>
      </c>
    </row>
    <row r="62" spans="7:22">
      <c r="G62" s="38"/>
      <c r="H62" s="108">
        <v>54</v>
      </c>
      <c r="I62" s="38" t="s">
        <v>184</v>
      </c>
      <c r="J62" s="109">
        <v>48.76</v>
      </c>
      <c r="K62" s="38">
        <v>365</v>
      </c>
      <c r="L62" s="38">
        <v>4</v>
      </c>
      <c r="M62" s="38">
        <v>2</v>
      </c>
      <c r="N62" s="38">
        <v>1</v>
      </c>
      <c r="O62" s="38"/>
      <c r="P62" s="108">
        <v>54</v>
      </c>
      <c r="Q62" s="38" t="s">
        <v>183</v>
      </c>
      <c r="R62" s="109">
        <v>72.03</v>
      </c>
      <c r="S62" s="38">
        <v>354</v>
      </c>
      <c r="T62" s="38">
        <v>2</v>
      </c>
      <c r="U62" s="38">
        <v>2</v>
      </c>
      <c r="V62" s="38">
        <v>2</v>
      </c>
    </row>
    <row r="63" spans="7:22">
      <c r="G63" s="38"/>
      <c r="H63" s="108">
        <v>55</v>
      </c>
      <c r="I63" s="38" t="s">
        <v>186</v>
      </c>
      <c r="J63" s="109">
        <v>56.19</v>
      </c>
      <c r="K63" s="38">
        <v>331</v>
      </c>
      <c r="L63" s="38">
        <v>5</v>
      </c>
      <c r="M63" s="38">
        <v>2</v>
      </c>
      <c r="N63" s="38">
        <v>2</v>
      </c>
      <c r="O63" s="38"/>
      <c r="P63" s="108">
        <v>55</v>
      </c>
      <c r="Q63" s="38" t="s">
        <v>185</v>
      </c>
      <c r="R63" s="109">
        <v>72.040000000000006</v>
      </c>
      <c r="S63" s="38">
        <v>719</v>
      </c>
      <c r="T63" s="38">
        <v>7</v>
      </c>
      <c r="U63" s="38">
        <v>5</v>
      </c>
      <c r="V63" s="38">
        <v>4</v>
      </c>
    </row>
    <row r="64" spans="7:22">
      <c r="G64" s="38"/>
      <c r="H64" s="108">
        <v>56</v>
      </c>
      <c r="I64" s="38" t="s">
        <v>188</v>
      </c>
      <c r="J64" s="109">
        <v>22.99</v>
      </c>
      <c r="K64" s="38">
        <v>287</v>
      </c>
      <c r="L64" s="38">
        <v>6</v>
      </c>
      <c r="M64" s="38">
        <v>0</v>
      </c>
      <c r="N64" s="38">
        <v>0</v>
      </c>
      <c r="O64" s="38"/>
      <c r="P64" s="108">
        <v>56</v>
      </c>
      <c r="Q64" s="38" t="s">
        <v>187</v>
      </c>
      <c r="R64" s="109">
        <v>65</v>
      </c>
      <c r="S64" s="38">
        <v>320</v>
      </c>
      <c r="T64" s="38">
        <v>3</v>
      </c>
      <c r="U64" s="38">
        <v>2</v>
      </c>
      <c r="V64" s="38">
        <v>1</v>
      </c>
    </row>
    <row r="65" spans="7:22">
      <c r="G65" s="38"/>
      <c r="H65" s="108">
        <v>57</v>
      </c>
      <c r="I65" s="38" t="s">
        <v>190</v>
      </c>
      <c r="J65" s="109">
        <v>39.090000000000003</v>
      </c>
      <c r="K65" s="38">
        <v>353</v>
      </c>
      <c r="L65" s="38">
        <v>4</v>
      </c>
      <c r="M65" s="38">
        <v>1</v>
      </c>
      <c r="N65" s="38">
        <v>1</v>
      </c>
      <c r="O65" s="38"/>
      <c r="P65" s="108">
        <v>57</v>
      </c>
      <c r="Q65" s="38" t="s">
        <v>189</v>
      </c>
      <c r="R65" s="109">
        <v>64.11</v>
      </c>
      <c r="S65" s="38">
        <v>301</v>
      </c>
      <c r="T65" s="38">
        <v>4</v>
      </c>
      <c r="U65" s="38">
        <v>1</v>
      </c>
      <c r="V65" s="38">
        <v>1</v>
      </c>
    </row>
    <row r="66" spans="7:22">
      <c r="G66" s="38"/>
      <c r="H66" s="108">
        <v>58</v>
      </c>
      <c r="I66" s="38" t="s">
        <v>192</v>
      </c>
      <c r="J66" s="109">
        <v>53.59</v>
      </c>
      <c r="K66" s="38">
        <v>362</v>
      </c>
      <c r="L66" s="38">
        <v>6</v>
      </c>
      <c r="M66" s="38">
        <v>2</v>
      </c>
      <c r="N66" s="38">
        <v>1</v>
      </c>
      <c r="O66" s="38"/>
      <c r="P66" s="108">
        <v>58</v>
      </c>
      <c r="Q66" s="38" t="s">
        <v>191</v>
      </c>
      <c r="R66" s="109">
        <v>100</v>
      </c>
      <c r="S66" s="38">
        <v>164</v>
      </c>
      <c r="T66" s="38">
        <v>1</v>
      </c>
      <c r="U66" s="38">
        <v>1</v>
      </c>
      <c r="V66" s="38">
        <v>1</v>
      </c>
    </row>
    <row r="67" spans="7:22">
      <c r="G67" s="38"/>
      <c r="H67" s="108">
        <v>59</v>
      </c>
      <c r="I67" s="38" t="s">
        <v>194</v>
      </c>
      <c r="J67" s="109">
        <v>46.55</v>
      </c>
      <c r="K67" s="38">
        <v>290</v>
      </c>
      <c r="L67" s="38">
        <v>5</v>
      </c>
      <c r="M67" s="38">
        <v>2</v>
      </c>
      <c r="N67" s="38">
        <v>1</v>
      </c>
      <c r="O67" s="38"/>
      <c r="P67" s="108">
        <v>59</v>
      </c>
      <c r="Q67" s="38" t="s">
        <v>193</v>
      </c>
      <c r="R67" s="109">
        <v>38.61</v>
      </c>
      <c r="S67" s="38">
        <v>202</v>
      </c>
      <c r="T67" s="38">
        <v>4</v>
      </c>
      <c r="U67" s="38">
        <v>1</v>
      </c>
      <c r="V67" s="38">
        <v>0</v>
      </c>
    </row>
    <row r="68" spans="7:22">
      <c r="G68" s="38"/>
      <c r="H68" s="108">
        <v>60</v>
      </c>
      <c r="I68" s="38" t="s">
        <v>196</v>
      </c>
      <c r="J68" s="109">
        <v>60.16</v>
      </c>
      <c r="K68" s="38">
        <v>354</v>
      </c>
      <c r="L68" s="38">
        <v>11</v>
      </c>
      <c r="M68" s="38">
        <v>3</v>
      </c>
      <c r="N68" s="38">
        <v>1</v>
      </c>
      <c r="O68" s="38"/>
      <c r="P68" s="108">
        <v>60</v>
      </c>
      <c r="Q68" s="38" t="s">
        <v>195</v>
      </c>
      <c r="R68" s="109">
        <v>61.13</v>
      </c>
      <c r="S68" s="38">
        <v>530</v>
      </c>
      <c r="T68" s="38">
        <v>3</v>
      </c>
      <c r="U68" s="38">
        <v>3</v>
      </c>
      <c r="V68" s="38">
        <v>2</v>
      </c>
    </row>
    <row r="69" spans="7:22">
      <c r="G69" s="38"/>
      <c r="H69" s="108">
        <v>61</v>
      </c>
      <c r="I69" s="38" t="s">
        <v>198</v>
      </c>
      <c r="J69" s="109">
        <v>68.16</v>
      </c>
      <c r="K69" s="38">
        <v>267</v>
      </c>
      <c r="L69" s="38">
        <v>2</v>
      </c>
      <c r="M69" s="38">
        <v>1</v>
      </c>
      <c r="N69" s="38">
        <v>1</v>
      </c>
      <c r="O69" s="38"/>
      <c r="P69" s="108">
        <v>61</v>
      </c>
      <c r="Q69" s="38" t="s">
        <v>197</v>
      </c>
      <c r="R69" s="109">
        <v>82.51</v>
      </c>
      <c r="S69" s="38">
        <v>486</v>
      </c>
      <c r="T69" s="38">
        <v>3</v>
      </c>
      <c r="U69" s="38">
        <v>2</v>
      </c>
      <c r="V69" s="38">
        <v>2</v>
      </c>
    </row>
    <row r="70" spans="7:22">
      <c r="G70" s="38"/>
      <c r="H70" s="108">
        <v>62</v>
      </c>
      <c r="I70" s="38" t="s">
        <v>200</v>
      </c>
      <c r="J70" s="109">
        <v>63.89</v>
      </c>
      <c r="K70" s="38">
        <v>313</v>
      </c>
      <c r="L70" s="38">
        <v>3</v>
      </c>
      <c r="M70" s="38">
        <v>1</v>
      </c>
      <c r="N70" s="38">
        <v>1</v>
      </c>
      <c r="O70" s="38"/>
      <c r="P70" s="108">
        <v>62</v>
      </c>
      <c r="Q70" s="38" t="s">
        <v>199</v>
      </c>
      <c r="R70" s="109">
        <v>77.23</v>
      </c>
      <c r="S70" s="38">
        <v>426</v>
      </c>
      <c r="T70" s="38">
        <v>4</v>
      </c>
      <c r="U70" s="38">
        <v>1</v>
      </c>
      <c r="V70" s="38">
        <v>1</v>
      </c>
    </row>
    <row r="71" spans="7:22">
      <c r="G71" s="38"/>
      <c r="H71" s="108">
        <v>63</v>
      </c>
      <c r="I71" s="38" t="s">
        <v>202</v>
      </c>
      <c r="J71" s="109">
        <v>83.549999999999983</v>
      </c>
      <c r="K71" s="38">
        <v>383</v>
      </c>
      <c r="L71" s="38">
        <v>2</v>
      </c>
      <c r="M71" s="38">
        <v>1</v>
      </c>
      <c r="N71" s="38">
        <v>1</v>
      </c>
      <c r="O71" s="38"/>
      <c r="P71" s="108">
        <v>63</v>
      </c>
      <c r="Q71" s="38" t="s">
        <v>201</v>
      </c>
      <c r="R71" s="109">
        <v>71.040000000000006</v>
      </c>
      <c r="S71" s="38">
        <v>449</v>
      </c>
      <c r="T71" s="38">
        <v>4</v>
      </c>
      <c r="U71" s="38">
        <v>1</v>
      </c>
      <c r="V71" s="38">
        <v>1</v>
      </c>
    </row>
    <row r="72" spans="7:22">
      <c r="G72" s="38"/>
      <c r="H72" s="108">
        <v>64</v>
      </c>
      <c r="I72" s="38" t="s">
        <v>204</v>
      </c>
      <c r="J72" s="109">
        <v>74.549999999999983</v>
      </c>
      <c r="K72" s="38">
        <v>334</v>
      </c>
      <c r="L72" s="38">
        <v>2</v>
      </c>
      <c r="M72" s="38">
        <v>1</v>
      </c>
      <c r="N72" s="38">
        <v>1</v>
      </c>
      <c r="O72" s="38"/>
      <c r="P72" s="108">
        <v>64</v>
      </c>
      <c r="Q72" s="38" t="s">
        <v>203</v>
      </c>
      <c r="R72" s="109">
        <v>73.540000000000006</v>
      </c>
      <c r="S72" s="38">
        <v>446</v>
      </c>
      <c r="T72" s="38">
        <v>4</v>
      </c>
      <c r="U72" s="38">
        <v>1</v>
      </c>
      <c r="V72" s="38">
        <v>1</v>
      </c>
    </row>
    <row r="73" spans="7:22">
      <c r="G73" s="38"/>
      <c r="H73" s="108">
        <v>65</v>
      </c>
      <c r="I73" s="38" t="s">
        <v>206</v>
      </c>
      <c r="J73" s="109">
        <v>22.42</v>
      </c>
      <c r="K73" s="38">
        <v>321</v>
      </c>
      <c r="L73" s="38">
        <v>4</v>
      </c>
      <c r="M73" s="38">
        <v>0</v>
      </c>
      <c r="N73" s="38">
        <v>0</v>
      </c>
      <c r="O73" s="38"/>
      <c r="P73" s="108">
        <v>65</v>
      </c>
      <c r="Q73" s="38" t="s">
        <v>205</v>
      </c>
      <c r="R73" s="109">
        <v>66.239999999999995</v>
      </c>
      <c r="S73" s="38">
        <v>314</v>
      </c>
      <c r="T73" s="38">
        <v>2</v>
      </c>
      <c r="U73" s="38">
        <v>2</v>
      </c>
      <c r="V73" s="38">
        <v>1</v>
      </c>
    </row>
    <row r="74" spans="7:22">
      <c r="G74" s="38"/>
      <c r="H74" s="108">
        <v>66</v>
      </c>
      <c r="I74" s="38" t="s">
        <v>208</v>
      </c>
      <c r="J74" s="109">
        <v>34.369999999999997</v>
      </c>
      <c r="K74" s="38">
        <v>416</v>
      </c>
      <c r="L74" s="38">
        <v>6</v>
      </c>
      <c r="M74" s="38">
        <v>2</v>
      </c>
      <c r="N74" s="38">
        <v>1</v>
      </c>
      <c r="O74" s="38"/>
      <c r="P74" s="108">
        <v>66</v>
      </c>
      <c r="Q74" s="38" t="s">
        <v>207</v>
      </c>
      <c r="R74" s="109">
        <v>77.209999999999994</v>
      </c>
      <c r="S74" s="38">
        <v>452</v>
      </c>
      <c r="T74" s="38">
        <v>4</v>
      </c>
      <c r="U74" s="38">
        <v>1</v>
      </c>
      <c r="V74" s="38">
        <v>1</v>
      </c>
    </row>
    <row r="75" spans="7:22">
      <c r="G75" s="38"/>
      <c r="H75" s="108">
        <v>67</v>
      </c>
      <c r="I75" s="38" t="s">
        <v>210</v>
      </c>
      <c r="J75" s="109">
        <v>32.28</v>
      </c>
      <c r="K75" s="38">
        <v>223</v>
      </c>
      <c r="L75" s="38">
        <v>2</v>
      </c>
      <c r="M75" s="38">
        <v>1</v>
      </c>
      <c r="N75" s="38">
        <v>1</v>
      </c>
      <c r="O75" s="38"/>
      <c r="P75" s="108">
        <v>67</v>
      </c>
      <c r="Q75" s="38" t="s">
        <v>209</v>
      </c>
      <c r="R75" s="109">
        <v>66.89</v>
      </c>
      <c r="S75" s="38">
        <v>429</v>
      </c>
      <c r="T75" s="38">
        <v>4</v>
      </c>
      <c r="U75" s="38">
        <v>2</v>
      </c>
      <c r="V75" s="38">
        <v>1</v>
      </c>
    </row>
    <row r="76" spans="7:22">
      <c r="G76" s="38"/>
      <c r="H76" s="108">
        <v>68</v>
      </c>
      <c r="I76" s="38" t="s">
        <v>212</v>
      </c>
      <c r="J76" s="109">
        <v>13.52</v>
      </c>
      <c r="K76" s="38">
        <v>318</v>
      </c>
      <c r="L76" s="38">
        <v>4</v>
      </c>
      <c r="M76" s="38">
        <v>0</v>
      </c>
      <c r="N76" s="38">
        <v>0</v>
      </c>
      <c r="O76" s="38"/>
      <c r="P76" s="108">
        <v>68</v>
      </c>
      <c r="Q76" s="38" t="s">
        <v>211</v>
      </c>
      <c r="R76" s="109">
        <v>73.150000000000006</v>
      </c>
      <c r="S76" s="38">
        <v>447</v>
      </c>
      <c r="T76" s="38">
        <v>4</v>
      </c>
      <c r="U76" s="38">
        <v>2</v>
      </c>
      <c r="V76" s="38">
        <v>1</v>
      </c>
    </row>
    <row r="77" spans="7:22">
      <c r="G77" s="38"/>
      <c r="H77" s="108">
        <v>69</v>
      </c>
      <c r="I77" s="38" t="s">
        <v>214</v>
      </c>
      <c r="J77" s="109">
        <v>52.32</v>
      </c>
      <c r="K77" s="38">
        <v>279</v>
      </c>
      <c r="L77" s="38">
        <v>2</v>
      </c>
      <c r="M77" s="38">
        <v>1</v>
      </c>
      <c r="N77" s="38">
        <v>1</v>
      </c>
      <c r="O77" s="38"/>
      <c r="P77" s="108">
        <v>69</v>
      </c>
      <c r="Q77" s="38" t="s">
        <v>213</v>
      </c>
      <c r="R77" s="109">
        <v>70.06</v>
      </c>
      <c r="S77" s="38">
        <v>461</v>
      </c>
      <c r="T77" s="38">
        <v>4</v>
      </c>
      <c r="U77" s="38">
        <v>2</v>
      </c>
      <c r="V77" s="38">
        <v>1</v>
      </c>
    </row>
    <row r="78" spans="7:22">
      <c r="G78" s="38"/>
      <c r="H78" s="108">
        <v>70</v>
      </c>
      <c r="I78" s="38" t="s">
        <v>216</v>
      </c>
      <c r="J78" s="109">
        <v>30.62</v>
      </c>
      <c r="K78" s="38">
        <v>209</v>
      </c>
      <c r="L78" s="38">
        <v>2</v>
      </c>
      <c r="M78" s="38">
        <v>1</v>
      </c>
      <c r="N78" s="38">
        <v>0</v>
      </c>
      <c r="O78" s="38"/>
      <c r="P78" s="108">
        <v>70</v>
      </c>
      <c r="Q78" s="38" t="s">
        <v>215</v>
      </c>
      <c r="R78" s="109">
        <v>59.74</v>
      </c>
      <c r="S78" s="38">
        <v>395</v>
      </c>
      <c r="T78" s="38">
        <v>4</v>
      </c>
      <c r="U78" s="38">
        <v>2</v>
      </c>
      <c r="V78" s="38">
        <v>1</v>
      </c>
    </row>
    <row r="79" spans="7:22">
      <c r="G79" s="38"/>
      <c r="H79" s="108">
        <v>71</v>
      </c>
      <c r="I79" s="38" t="s">
        <v>218</v>
      </c>
      <c r="J79" s="109">
        <v>49.46</v>
      </c>
      <c r="K79" s="38">
        <v>283</v>
      </c>
      <c r="L79" s="38">
        <v>3</v>
      </c>
      <c r="M79" s="38">
        <v>1</v>
      </c>
      <c r="N79" s="38">
        <v>1</v>
      </c>
      <c r="O79" s="38"/>
      <c r="P79" s="108">
        <v>71</v>
      </c>
      <c r="Q79" s="38" t="s">
        <v>217</v>
      </c>
      <c r="R79" s="109">
        <v>66.59</v>
      </c>
      <c r="S79" s="38">
        <v>437</v>
      </c>
      <c r="T79" s="38">
        <v>4</v>
      </c>
      <c r="U79" s="38">
        <v>2</v>
      </c>
      <c r="V79" s="38">
        <v>1</v>
      </c>
    </row>
    <row r="80" spans="7:22">
      <c r="G80" s="38"/>
      <c r="H80" s="108">
        <v>72</v>
      </c>
      <c r="I80" s="38" t="s">
        <v>220</v>
      </c>
      <c r="J80" s="109">
        <v>31.42</v>
      </c>
      <c r="K80" s="38">
        <v>315</v>
      </c>
      <c r="L80" s="38">
        <v>6</v>
      </c>
      <c r="M80" s="38">
        <v>1</v>
      </c>
      <c r="N80" s="38">
        <v>1</v>
      </c>
      <c r="O80" s="38"/>
      <c r="P80" s="108">
        <v>72</v>
      </c>
      <c r="Q80" s="38" t="s">
        <v>219</v>
      </c>
      <c r="R80" s="109">
        <v>63.65</v>
      </c>
      <c r="S80" s="38">
        <v>399</v>
      </c>
      <c r="T80" s="38">
        <v>4</v>
      </c>
      <c r="U80" s="38">
        <v>2</v>
      </c>
      <c r="V80" s="38">
        <v>1</v>
      </c>
    </row>
    <row r="81" spans="7:22">
      <c r="G81" s="38"/>
      <c r="H81" s="108">
        <v>73</v>
      </c>
      <c r="I81" s="38" t="s">
        <v>222</v>
      </c>
      <c r="J81" s="109">
        <v>64.599999999999994</v>
      </c>
      <c r="K81" s="38">
        <v>339</v>
      </c>
      <c r="L81" s="38">
        <v>2</v>
      </c>
      <c r="M81" s="38">
        <v>1</v>
      </c>
      <c r="N81" s="38">
        <v>1</v>
      </c>
      <c r="O81" s="38"/>
      <c r="P81" s="108">
        <v>73</v>
      </c>
      <c r="Q81" s="38" t="s">
        <v>221</v>
      </c>
      <c r="R81" s="109">
        <v>67.06</v>
      </c>
      <c r="S81" s="38">
        <v>416</v>
      </c>
      <c r="T81" s="38">
        <v>4</v>
      </c>
      <c r="U81" s="38">
        <v>1</v>
      </c>
      <c r="V81" s="38">
        <v>1</v>
      </c>
    </row>
    <row r="82" spans="7:22">
      <c r="G82" s="38"/>
      <c r="H82" s="108">
        <v>74</v>
      </c>
      <c r="I82" s="38" t="s">
        <v>224</v>
      </c>
      <c r="J82" s="109">
        <v>69.58</v>
      </c>
      <c r="K82" s="38">
        <v>388</v>
      </c>
      <c r="L82" s="38">
        <v>2</v>
      </c>
      <c r="M82" s="38">
        <v>1</v>
      </c>
      <c r="N82" s="38">
        <v>1</v>
      </c>
      <c r="O82" s="38"/>
      <c r="P82" s="108">
        <v>74</v>
      </c>
      <c r="Q82" s="38" t="s">
        <v>223</v>
      </c>
      <c r="R82" s="109">
        <v>65.180000000000007</v>
      </c>
      <c r="S82" s="38">
        <v>359</v>
      </c>
      <c r="T82" s="38">
        <v>5</v>
      </c>
      <c r="U82" s="38">
        <v>2</v>
      </c>
      <c r="V82" s="38">
        <v>1</v>
      </c>
    </row>
    <row r="83" spans="7:22">
      <c r="G83" s="38"/>
      <c r="H83" s="108">
        <v>75</v>
      </c>
      <c r="I83" s="38" t="s">
        <v>226</v>
      </c>
      <c r="J83" s="109">
        <v>64.44</v>
      </c>
      <c r="K83" s="38">
        <v>270</v>
      </c>
      <c r="L83" s="38">
        <v>1</v>
      </c>
      <c r="M83" s="38">
        <v>1</v>
      </c>
      <c r="N83" s="38">
        <v>1</v>
      </c>
      <c r="O83" s="38"/>
      <c r="P83" s="108">
        <v>75</v>
      </c>
      <c r="Q83" s="38" t="s">
        <v>225</v>
      </c>
      <c r="R83" s="109">
        <v>62.9</v>
      </c>
      <c r="S83" s="38">
        <v>399</v>
      </c>
      <c r="T83" s="38">
        <v>4</v>
      </c>
      <c r="U83" s="38">
        <v>2</v>
      </c>
      <c r="V83" s="38">
        <v>1</v>
      </c>
    </row>
    <row r="84" spans="7:22">
      <c r="G84" s="38"/>
      <c r="H84" s="108">
        <v>76</v>
      </c>
      <c r="I84" s="38" t="s">
        <v>228</v>
      </c>
      <c r="J84" s="109">
        <v>66.569999999999993</v>
      </c>
      <c r="K84" s="38">
        <v>368</v>
      </c>
      <c r="L84" s="38">
        <v>2</v>
      </c>
      <c r="M84" s="38">
        <v>1</v>
      </c>
      <c r="N84" s="38">
        <v>1</v>
      </c>
      <c r="O84" s="38"/>
      <c r="P84" s="108">
        <v>76</v>
      </c>
      <c r="Q84" s="38" t="s">
        <v>227</v>
      </c>
      <c r="R84" s="109">
        <v>69.209999999999994</v>
      </c>
      <c r="S84" s="38">
        <v>432</v>
      </c>
      <c r="T84" s="38">
        <v>6</v>
      </c>
      <c r="U84" s="38">
        <v>1</v>
      </c>
      <c r="V84" s="38">
        <v>1</v>
      </c>
    </row>
    <row r="85" spans="7:22">
      <c r="G85" s="38"/>
      <c r="H85" s="108">
        <v>77</v>
      </c>
      <c r="I85" s="38" t="s">
        <v>230</v>
      </c>
      <c r="J85" s="109">
        <v>72.769999999999982</v>
      </c>
      <c r="K85" s="38">
        <v>393</v>
      </c>
      <c r="L85" s="38">
        <v>2</v>
      </c>
      <c r="M85" s="38">
        <v>2</v>
      </c>
      <c r="N85" s="38">
        <v>1</v>
      </c>
      <c r="O85" s="38"/>
      <c r="P85" s="108">
        <v>77</v>
      </c>
      <c r="Q85" s="38" t="s">
        <v>229</v>
      </c>
      <c r="R85" s="109">
        <v>63.84</v>
      </c>
      <c r="S85" s="38">
        <v>401</v>
      </c>
      <c r="T85" s="38">
        <v>4</v>
      </c>
      <c r="U85" s="38">
        <v>2</v>
      </c>
      <c r="V85" s="38">
        <v>1</v>
      </c>
    </row>
    <row r="86" spans="7:22">
      <c r="G86" s="38"/>
      <c r="H86" s="108">
        <v>78</v>
      </c>
      <c r="I86" s="38" t="s">
        <v>232</v>
      </c>
      <c r="J86" s="109">
        <v>57.56</v>
      </c>
      <c r="K86" s="38">
        <v>238</v>
      </c>
      <c r="L86" s="38">
        <v>1</v>
      </c>
      <c r="M86" s="38">
        <v>1</v>
      </c>
      <c r="N86" s="38">
        <v>1</v>
      </c>
      <c r="O86" s="38"/>
      <c r="P86" s="108">
        <v>78</v>
      </c>
      <c r="Q86" s="38" t="s">
        <v>231</v>
      </c>
      <c r="R86" s="109">
        <v>63.34</v>
      </c>
      <c r="S86" s="38">
        <v>401</v>
      </c>
      <c r="T86" s="38">
        <v>4</v>
      </c>
      <c r="U86" s="38">
        <v>2</v>
      </c>
      <c r="V86" s="38">
        <v>1</v>
      </c>
    </row>
    <row r="87" spans="7:22">
      <c r="G87" s="38"/>
      <c r="H87" s="108">
        <v>79</v>
      </c>
      <c r="I87" s="38" t="s">
        <v>234</v>
      </c>
      <c r="J87" s="109">
        <v>54.08</v>
      </c>
      <c r="K87" s="38">
        <v>294</v>
      </c>
      <c r="L87" s="38">
        <v>3</v>
      </c>
      <c r="M87" s="38">
        <v>1</v>
      </c>
      <c r="N87" s="38">
        <v>1</v>
      </c>
      <c r="O87" s="38"/>
      <c r="P87" s="108">
        <v>79</v>
      </c>
      <c r="Q87" s="38" t="s">
        <v>233</v>
      </c>
      <c r="R87" s="109">
        <v>64.08</v>
      </c>
      <c r="S87" s="38">
        <v>401</v>
      </c>
      <c r="T87" s="38">
        <v>4</v>
      </c>
      <c r="U87" s="38">
        <v>2</v>
      </c>
      <c r="V87" s="38">
        <v>1</v>
      </c>
    </row>
    <row r="88" spans="7:22">
      <c r="G88" s="38"/>
      <c r="H88" s="108">
        <v>80</v>
      </c>
      <c r="I88" s="38" t="s">
        <v>236</v>
      </c>
      <c r="J88" s="109">
        <v>85.84999999999998</v>
      </c>
      <c r="K88" s="38">
        <v>410</v>
      </c>
      <c r="L88" s="38">
        <v>5</v>
      </c>
      <c r="M88" s="38">
        <v>2</v>
      </c>
      <c r="N88" s="38">
        <v>2</v>
      </c>
      <c r="O88" s="38"/>
      <c r="P88" s="108">
        <v>80</v>
      </c>
      <c r="Q88" s="38" t="s">
        <v>235</v>
      </c>
      <c r="R88" s="109">
        <v>70.25</v>
      </c>
      <c r="S88" s="38">
        <v>427</v>
      </c>
      <c r="T88" s="38">
        <v>5</v>
      </c>
      <c r="U88" s="38">
        <v>1</v>
      </c>
      <c r="V88" s="38">
        <v>1</v>
      </c>
    </row>
    <row r="89" spans="7:22">
      <c r="G89" s="38"/>
      <c r="H89" s="108">
        <v>81</v>
      </c>
      <c r="I89" s="38" t="s">
        <v>238</v>
      </c>
      <c r="J89" s="109">
        <v>43.4</v>
      </c>
      <c r="K89" s="38">
        <v>288</v>
      </c>
      <c r="L89" s="38">
        <v>4</v>
      </c>
      <c r="M89" s="38">
        <v>3</v>
      </c>
      <c r="N89" s="38">
        <v>0</v>
      </c>
      <c r="O89" s="38"/>
      <c r="P89" s="108">
        <v>81</v>
      </c>
      <c r="Q89" s="38" t="s">
        <v>237</v>
      </c>
      <c r="R89" s="109">
        <v>66.819999999999993</v>
      </c>
      <c r="S89" s="38">
        <v>431</v>
      </c>
      <c r="T89" s="38">
        <v>4</v>
      </c>
      <c r="U89" s="38">
        <v>2</v>
      </c>
      <c r="V89" s="38">
        <v>1</v>
      </c>
    </row>
    <row r="90" spans="7:22">
      <c r="G90" s="38"/>
      <c r="H90" s="108">
        <v>82</v>
      </c>
      <c r="I90" s="38" t="s">
        <v>240</v>
      </c>
      <c r="J90" s="109">
        <v>25.22</v>
      </c>
      <c r="K90" s="38">
        <v>329</v>
      </c>
      <c r="L90" s="38">
        <v>3</v>
      </c>
      <c r="M90" s="38">
        <v>1</v>
      </c>
      <c r="N90" s="38">
        <v>1</v>
      </c>
      <c r="O90" s="38"/>
      <c r="P90" s="108">
        <v>82</v>
      </c>
      <c r="Q90" s="38" t="s">
        <v>239</v>
      </c>
      <c r="R90" s="109">
        <v>61.01</v>
      </c>
      <c r="S90" s="38">
        <v>395</v>
      </c>
      <c r="T90" s="38">
        <v>4</v>
      </c>
      <c r="U90" s="38">
        <v>2</v>
      </c>
      <c r="V90" s="38">
        <v>1</v>
      </c>
    </row>
    <row r="91" spans="7:22">
      <c r="G91" s="38"/>
      <c r="H91" s="108">
        <v>83</v>
      </c>
      <c r="I91" s="38" t="s">
        <v>242</v>
      </c>
      <c r="J91" s="109">
        <v>33.22</v>
      </c>
      <c r="K91" s="38">
        <v>304</v>
      </c>
      <c r="L91" s="38">
        <v>7</v>
      </c>
      <c r="M91" s="38">
        <v>1</v>
      </c>
      <c r="N91" s="38">
        <v>0</v>
      </c>
      <c r="O91" s="38"/>
      <c r="P91" s="108">
        <v>83</v>
      </c>
      <c r="Q91" s="38" t="s">
        <v>241</v>
      </c>
      <c r="R91" s="109">
        <v>66.59</v>
      </c>
      <c r="S91" s="38">
        <v>437</v>
      </c>
      <c r="T91" s="38">
        <v>5</v>
      </c>
      <c r="U91" s="38">
        <v>1</v>
      </c>
      <c r="V91" s="38">
        <v>1</v>
      </c>
    </row>
    <row r="92" spans="7:22">
      <c r="G92" s="38"/>
      <c r="H92" s="108">
        <v>84</v>
      </c>
      <c r="I92" s="38" t="s">
        <v>244</v>
      </c>
      <c r="J92" s="109">
        <v>66.66</v>
      </c>
      <c r="K92" s="38">
        <v>216</v>
      </c>
      <c r="L92" s="38">
        <v>1</v>
      </c>
      <c r="M92" s="38">
        <v>1</v>
      </c>
      <c r="N92" s="38">
        <v>1</v>
      </c>
      <c r="O92" s="38"/>
      <c r="P92" s="108">
        <v>84</v>
      </c>
      <c r="Q92" s="38" t="s">
        <v>243</v>
      </c>
      <c r="R92" s="109">
        <v>62.34</v>
      </c>
      <c r="S92" s="38">
        <v>401</v>
      </c>
      <c r="T92" s="38">
        <v>4</v>
      </c>
      <c r="U92" s="38">
        <v>2</v>
      </c>
      <c r="V92" s="38">
        <v>1</v>
      </c>
    </row>
    <row r="93" spans="7:22">
      <c r="G93" s="38"/>
      <c r="H93" s="108">
        <v>85</v>
      </c>
      <c r="I93" s="38" t="s">
        <v>246</v>
      </c>
      <c r="J93" s="109">
        <v>46.58</v>
      </c>
      <c r="K93" s="38">
        <v>322</v>
      </c>
      <c r="L93" s="38">
        <v>5</v>
      </c>
      <c r="M93" s="38">
        <v>2</v>
      </c>
      <c r="N93" s="38">
        <v>1</v>
      </c>
      <c r="O93" s="38"/>
      <c r="P93" s="108">
        <v>85</v>
      </c>
      <c r="Q93" s="38" t="s">
        <v>245</v>
      </c>
      <c r="R93" s="109">
        <v>32.340000000000003</v>
      </c>
      <c r="S93" s="38">
        <v>235</v>
      </c>
      <c r="T93" s="38">
        <v>4</v>
      </c>
      <c r="U93" s="38">
        <v>1</v>
      </c>
      <c r="V93" s="38">
        <v>0</v>
      </c>
    </row>
    <row r="94" spans="7:22">
      <c r="G94" s="38"/>
      <c r="H94" s="108">
        <v>86</v>
      </c>
      <c r="I94" s="38" t="s">
        <v>248</v>
      </c>
      <c r="J94" s="109">
        <v>24.38</v>
      </c>
      <c r="K94" s="38">
        <v>242</v>
      </c>
      <c r="L94" s="38">
        <v>5</v>
      </c>
      <c r="M94" s="38">
        <v>1</v>
      </c>
      <c r="N94" s="38">
        <v>0</v>
      </c>
      <c r="O94" s="38"/>
      <c r="P94" s="108">
        <v>86</v>
      </c>
      <c r="Q94" s="38" t="s">
        <v>247</v>
      </c>
      <c r="R94" s="109">
        <v>59.64</v>
      </c>
      <c r="S94" s="38">
        <v>399</v>
      </c>
      <c r="T94" s="38">
        <v>5</v>
      </c>
      <c r="U94" s="38">
        <v>1</v>
      </c>
      <c r="V94" s="38">
        <v>1</v>
      </c>
    </row>
    <row r="95" spans="7:22">
      <c r="G95" s="38"/>
      <c r="H95" s="108">
        <v>87</v>
      </c>
      <c r="I95" s="38" t="s">
        <v>250</v>
      </c>
      <c r="J95" s="109">
        <v>18.2</v>
      </c>
      <c r="K95" s="38">
        <v>357</v>
      </c>
      <c r="L95" s="38">
        <v>7</v>
      </c>
      <c r="M95" s="38">
        <v>0</v>
      </c>
      <c r="N95" s="38">
        <v>0</v>
      </c>
      <c r="O95" s="38"/>
      <c r="P95" s="108">
        <v>87</v>
      </c>
      <c r="Q95" s="38" t="s">
        <v>249</v>
      </c>
      <c r="R95" s="109">
        <v>62.4</v>
      </c>
      <c r="S95" s="38">
        <v>399</v>
      </c>
      <c r="T95" s="38">
        <v>4</v>
      </c>
      <c r="U95" s="38">
        <v>2</v>
      </c>
      <c r="V95" s="38">
        <v>1</v>
      </c>
    </row>
    <row r="96" spans="7:22">
      <c r="G96" s="38"/>
      <c r="H96" s="108">
        <v>88</v>
      </c>
      <c r="I96" s="38" t="s">
        <v>252</v>
      </c>
      <c r="J96" s="109">
        <v>31.72</v>
      </c>
      <c r="K96" s="38">
        <v>331</v>
      </c>
      <c r="L96" s="38">
        <v>5</v>
      </c>
      <c r="M96" s="38">
        <v>1</v>
      </c>
      <c r="N96" s="38">
        <v>1</v>
      </c>
      <c r="O96" s="38"/>
      <c r="P96" s="108">
        <v>88</v>
      </c>
      <c r="Q96" s="38" t="s">
        <v>251</v>
      </c>
      <c r="R96" s="109">
        <v>34.89</v>
      </c>
      <c r="S96" s="38">
        <v>235</v>
      </c>
      <c r="T96" s="38">
        <v>4</v>
      </c>
      <c r="U96" s="38">
        <v>1</v>
      </c>
      <c r="V96" s="38">
        <v>0</v>
      </c>
    </row>
    <row r="97" spans="7:22">
      <c r="G97" s="38"/>
      <c r="H97" s="108">
        <v>89</v>
      </c>
      <c r="I97" s="38" t="s">
        <v>254</v>
      </c>
      <c r="J97" s="109">
        <v>56.74</v>
      </c>
      <c r="K97" s="38">
        <v>215</v>
      </c>
      <c r="L97" s="38">
        <v>2</v>
      </c>
      <c r="M97" s="38">
        <v>2</v>
      </c>
      <c r="N97" s="38">
        <v>1</v>
      </c>
      <c r="O97" s="38"/>
      <c r="P97" s="108">
        <v>89</v>
      </c>
      <c r="Q97" s="38" t="s">
        <v>253</v>
      </c>
      <c r="R97" s="109">
        <v>67.94</v>
      </c>
      <c r="S97" s="38">
        <v>443</v>
      </c>
      <c r="T97" s="38">
        <v>4</v>
      </c>
      <c r="U97" s="38">
        <v>2</v>
      </c>
      <c r="V97" s="38">
        <v>1</v>
      </c>
    </row>
    <row r="98" spans="7:22">
      <c r="G98" s="38"/>
      <c r="H98" s="108">
        <v>90</v>
      </c>
      <c r="I98" s="38" t="s">
        <v>256</v>
      </c>
      <c r="J98" s="109">
        <v>54.46</v>
      </c>
      <c r="K98" s="38">
        <v>336</v>
      </c>
      <c r="L98" s="38">
        <v>6</v>
      </c>
      <c r="M98" s="38">
        <v>1</v>
      </c>
      <c r="N98" s="38">
        <v>1</v>
      </c>
      <c r="O98" s="38"/>
      <c r="P98" s="108">
        <v>90</v>
      </c>
      <c r="Q98" s="38" t="s">
        <v>255</v>
      </c>
      <c r="R98" s="109">
        <v>62.9</v>
      </c>
      <c r="S98" s="38">
        <v>399</v>
      </c>
      <c r="T98" s="38">
        <v>4</v>
      </c>
      <c r="U98" s="38">
        <v>2</v>
      </c>
      <c r="V98" s="38">
        <v>1</v>
      </c>
    </row>
    <row r="99" spans="7:22">
      <c r="G99" s="38"/>
      <c r="H99" s="108">
        <v>91</v>
      </c>
      <c r="I99" s="38" t="s">
        <v>258</v>
      </c>
      <c r="J99" s="109">
        <v>32.43</v>
      </c>
      <c r="K99" s="38">
        <v>407</v>
      </c>
      <c r="L99" s="38">
        <v>7</v>
      </c>
      <c r="M99" s="38">
        <v>1</v>
      </c>
      <c r="N99" s="38">
        <v>1</v>
      </c>
      <c r="O99" s="38"/>
      <c r="P99" s="108">
        <v>91</v>
      </c>
      <c r="Q99" s="38" t="s">
        <v>257</v>
      </c>
      <c r="R99" s="109">
        <v>49.37</v>
      </c>
      <c r="S99" s="38">
        <v>397</v>
      </c>
      <c r="T99" s="38">
        <v>4</v>
      </c>
      <c r="U99" s="38">
        <v>1</v>
      </c>
      <c r="V99" s="38">
        <v>1</v>
      </c>
    </row>
    <row r="100" spans="7:22">
      <c r="G100" s="38"/>
      <c r="H100" s="108">
        <v>92</v>
      </c>
      <c r="I100" s="38" t="s">
        <v>260</v>
      </c>
      <c r="J100" s="109">
        <v>33.65</v>
      </c>
      <c r="K100" s="38">
        <v>315</v>
      </c>
      <c r="L100" s="38">
        <v>5</v>
      </c>
      <c r="M100" s="38">
        <v>1</v>
      </c>
      <c r="N100" s="38">
        <v>1</v>
      </c>
      <c r="O100" s="38"/>
      <c r="P100" s="108">
        <v>92</v>
      </c>
      <c r="Q100" s="38" t="s">
        <v>259</v>
      </c>
      <c r="R100" s="109">
        <v>49.5</v>
      </c>
      <c r="S100" s="38">
        <v>303</v>
      </c>
      <c r="T100" s="38">
        <v>4</v>
      </c>
      <c r="U100" s="38">
        <v>3</v>
      </c>
      <c r="V100" s="38">
        <v>1</v>
      </c>
    </row>
    <row r="101" spans="7:22">
      <c r="G101" s="38"/>
      <c r="H101" s="108">
        <v>93</v>
      </c>
      <c r="I101" s="38" t="s">
        <v>262</v>
      </c>
      <c r="J101" s="109">
        <v>61.7</v>
      </c>
      <c r="K101" s="38">
        <v>329</v>
      </c>
      <c r="L101" s="38">
        <v>3</v>
      </c>
      <c r="M101" s="38">
        <v>1</v>
      </c>
      <c r="N101" s="38">
        <v>1</v>
      </c>
      <c r="O101" s="38"/>
      <c r="P101" s="108">
        <v>93</v>
      </c>
      <c r="Q101" s="38" t="s">
        <v>261</v>
      </c>
      <c r="R101" s="109">
        <v>52.74</v>
      </c>
      <c r="S101" s="38">
        <v>364</v>
      </c>
      <c r="T101" s="38">
        <v>3</v>
      </c>
      <c r="U101" s="38">
        <v>1</v>
      </c>
      <c r="V101" s="38">
        <v>1</v>
      </c>
    </row>
    <row r="102" spans="7:22">
      <c r="G102" s="38"/>
      <c r="H102" s="108">
        <v>94</v>
      </c>
      <c r="I102" s="38" t="s">
        <v>264</v>
      </c>
      <c r="J102" s="109">
        <v>49</v>
      </c>
      <c r="K102" s="38">
        <v>300</v>
      </c>
      <c r="L102" s="38">
        <v>3</v>
      </c>
      <c r="M102" s="38">
        <v>1</v>
      </c>
      <c r="N102" s="38">
        <v>1</v>
      </c>
      <c r="O102" s="38"/>
      <c r="P102" s="108">
        <v>94</v>
      </c>
      <c r="Q102" s="38" t="s">
        <v>263</v>
      </c>
      <c r="R102" s="109">
        <v>45.59</v>
      </c>
      <c r="S102" s="38">
        <v>329</v>
      </c>
      <c r="T102" s="38">
        <v>3</v>
      </c>
      <c r="U102" s="38">
        <v>1</v>
      </c>
      <c r="V102" s="38">
        <v>1</v>
      </c>
    </row>
    <row r="103" spans="7:22">
      <c r="G103" s="38"/>
      <c r="H103" s="108">
        <v>95</v>
      </c>
      <c r="I103" s="38" t="s">
        <v>266</v>
      </c>
      <c r="J103" s="109">
        <v>59.87</v>
      </c>
      <c r="K103" s="38">
        <v>324</v>
      </c>
      <c r="L103" s="38">
        <v>3</v>
      </c>
      <c r="M103" s="38">
        <v>1</v>
      </c>
      <c r="N103" s="38">
        <v>1</v>
      </c>
      <c r="O103" s="38"/>
      <c r="P103" s="108">
        <v>95</v>
      </c>
      <c r="Q103" s="38" t="s">
        <v>265</v>
      </c>
      <c r="R103" s="109">
        <v>60</v>
      </c>
      <c r="S103" s="38">
        <v>325</v>
      </c>
      <c r="T103" s="38">
        <v>5</v>
      </c>
      <c r="U103" s="38">
        <v>1</v>
      </c>
      <c r="V103" s="38">
        <v>1</v>
      </c>
    </row>
    <row r="104" spans="7:22">
      <c r="G104" s="38"/>
      <c r="H104" s="108">
        <v>96</v>
      </c>
      <c r="I104" s="38" t="s">
        <v>268</v>
      </c>
      <c r="J104" s="109">
        <v>23.11</v>
      </c>
      <c r="K104" s="38">
        <v>398</v>
      </c>
      <c r="L104" s="38">
        <v>4</v>
      </c>
      <c r="M104" s="38">
        <v>1</v>
      </c>
      <c r="N104" s="38">
        <v>1</v>
      </c>
      <c r="O104" s="38"/>
      <c r="P104" s="108">
        <v>96</v>
      </c>
      <c r="Q104" s="38" t="s">
        <v>267</v>
      </c>
      <c r="R104" s="109">
        <v>56.74</v>
      </c>
      <c r="S104" s="38">
        <v>393</v>
      </c>
      <c r="T104" s="38">
        <v>7</v>
      </c>
      <c r="U104" s="38">
        <v>1</v>
      </c>
      <c r="V104" s="38">
        <v>1</v>
      </c>
    </row>
    <row r="105" spans="7:22">
      <c r="G105" s="38"/>
      <c r="H105" s="108">
        <v>97</v>
      </c>
      <c r="I105" s="38" t="s">
        <v>270</v>
      </c>
      <c r="J105" s="109">
        <v>54.6</v>
      </c>
      <c r="K105" s="38">
        <v>282</v>
      </c>
      <c r="L105" s="38">
        <v>4</v>
      </c>
      <c r="M105" s="38">
        <v>2</v>
      </c>
      <c r="N105" s="38">
        <v>1</v>
      </c>
      <c r="O105" s="38"/>
      <c r="P105" s="108">
        <v>97</v>
      </c>
      <c r="Q105" s="38" t="s">
        <v>269</v>
      </c>
      <c r="R105" s="109">
        <v>44.95</v>
      </c>
      <c r="S105" s="38">
        <v>347</v>
      </c>
      <c r="T105" s="38">
        <v>3</v>
      </c>
      <c r="U105" s="38">
        <v>2</v>
      </c>
      <c r="V105" s="38">
        <v>1</v>
      </c>
    </row>
    <row r="106" spans="7:22">
      <c r="G106" s="38"/>
      <c r="H106" s="108">
        <v>98</v>
      </c>
      <c r="I106" s="38" t="s">
        <v>272</v>
      </c>
      <c r="J106" s="109">
        <v>45</v>
      </c>
      <c r="K106" s="38">
        <v>300</v>
      </c>
      <c r="L106" s="38">
        <v>4</v>
      </c>
      <c r="M106" s="38">
        <v>1</v>
      </c>
      <c r="N106" s="38">
        <v>1</v>
      </c>
      <c r="O106" s="38"/>
      <c r="P106" s="108">
        <v>98</v>
      </c>
      <c r="Q106" s="38" t="s">
        <v>271</v>
      </c>
      <c r="R106" s="109">
        <v>65.73</v>
      </c>
      <c r="S106" s="38">
        <v>356</v>
      </c>
      <c r="T106" s="38">
        <v>4</v>
      </c>
      <c r="U106" s="38">
        <v>3</v>
      </c>
      <c r="V106" s="38">
        <v>2</v>
      </c>
    </row>
    <row r="107" spans="7:22">
      <c r="G107" s="38"/>
      <c r="H107" s="108">
        <v>99</v>
      </c>
      <c r="I107" s="38" t="s">
        <v>274</v>
      </c>
      <c r="J107" s="109">
        <v>35.29</v>
      </c>
      <c r="K107" s="38">
        <v>340</v>
      </c>
      <c r="L107" s="38">
        <v>6</v>
      </c>
      <c r="M107" s="38">
        <v>2</v>
      </c>
      <c r="N107" s="38">
        <v>0</v>
      </c>
      <c r="O107" s="38"/>
      <c r="P107" s="108">
        <v>99</v>
      </c>
      <c r="Q107" s="38" t="s">
        <v>273</v>
      </c>
      <c r="R107" s="109">
        <v>63.44</v>
      </c>
      <c r="S107" s="38">
        <v>290</v>
      </c>
      <c r="T107" s="38">
        <v>2</v>
      </c>
      <c r="U107" s="38">
        <v>2</v>
      </c>
      <c r="V107" s="38">
        <v>2</v>
      </c>
    </row>
    <row r="108" spans="7:22">
      <c r="G108" s="38"/>
      <c r="H108" s="108">
        <v>100</v>
      </c>
      <c r="I108" s="38" t="s">
        <v>276</v>
      </c>
      <c r="J108" s="109">
        <v>60.79</v>
      </c>
      <c r="K108" s="38">
        <v>329</v>
      </c>
      <c r="L108" s="38">
        <v>3</v>
      </c>
      <c r="M108" s="38">
        <v>1</v>
      </c>
      <c r="N108" s="38">
        <v>1</v>
      </c>
      <c r="O108" s="38"/>
      <c r="P108" s="108">
        <v>100</v>
      </c>
      <c r="Q108" s="38" t="s">
        <v>275</v>
      </c>
      <c r="R108" s="109">
        <v>59.81</v>
      </c>
      <c r="S108" s="38">
        <v>331</v>
      </c>
      <c r="T108" s="38">
        <v>3</v>
      </c>
      <c r="U108" s="38">
        <v>2</v>
      </c>
      <c r="V108" s="38">
        <v>1</v>
      </c>
    </row>
    <row r="109" spans="7:22">
      <c r="G109" s="38"/>
      <c r="H109" s="108">
        <v>101</v>
      </c>
      <c r="I109" s="38" t="s">
        <v>278</v>
      </c>
      <c r="J109" s="109">
        <v>32.409999999999997</v>
      </c>
      <c r="K109" s="38">
        <v>327</v>
      </c>
      <c r="L109" s="38">
        <v>3</v>
      </c>
      <c r="M109" s="38">
        <v>2</v>
      </c>
      <c r="N109" s="38">
        <v>1</v>
      </c>
      <c r="O109" s="38"/>
      <c r="P109" s="108">
        <v>101</v>
      </c>
      <c r="Q109" s="38" t="s">
        <v>277</v>
      </c>
      <c r="R109" s="109">
        <v>59.73</v>
      </c>
      <c r="S109" s="38">
        <v>303</v>
      </c>
      <c r="T109" s="38">
        <v>3</v>
      </c>
      <c r="U109" s="38">
        <v>2</v>
      </c>
      <c r="V109" s="38">
        <v>1</v>
      </c>
    </row>
    <row r="110" spans="7:22">
      <c r="G110" s="38"/>
      <c r="H110" s="108">
        <v>102</v>
      </c>
      <c r="I110" s="38" t="s">
        <v>280</v>
      </c>
      <c r="J110" s="109">
        <v>72.75</v>
      </c>
      <c r="K110" s="38">
        <v>334</v>
      </c>
      <c r="L110" s="38">
        <v>1</v>
      </c>
      <c r="M110" s="38">
        <v>1</v>
      </c>
      <c r="N110" s="38">
        <v>1</v>
      </c>
      <c r="O110" s="38"/>
      <c r="P110" s="108">
        <v>102</v>
      </c>
      <c r="Q110" s="38" t="s">
        <v>279</v>
      </c>
      <c r="R110" s="109">
        <v>69.709999999999994</v>
      </c>
      <c r="S110" s="38">
        <v>350</v>
      </c>
      <c r="T110" s="38">
        <v>5</v>
      </c>
      <c r="U110" s="38">
        <v>2</v>
      </c>
      <c r="V110" s="38">
        <v>2</v>
      </c>
    </row>
    <row r="111" spans="7:22">
      <c r="G111" s="38"/>
      <c r="H111" s="108">
        <v>103</v>
      </c>
      <c r="I111" s="38" t="s">
        <v>282</v>
      </c>
      <c r="J111" s="109">
        <v>61.6</v>
      </c>
      <c r="K111" s="38">
        <v>336</v>
      </c>
      <c r="L111" s="38">
        <v>2</v>
      </c>
      <c r="M111" s="38">
        <v>1</v>
      </c>
      <c r="N111" s="38">
        <v>1</v>
      </c>
      <c r="O111" s="38"/>
      <c r="P111" s="108">
        <v>103</v>
      </c>
      <c r="Q111" s="38" t="s">
        <v>281</v>
      </c>
      <c r="R111" s="109">
        <v>67.84</v>
      </c>
      <c r="S111" s="38">
        <v>311</v>
      </c>
      <c r="T111" s="38">
        <v>4</v>
      </c>
      <c r="U111" s="38">
        <v>1</v>
      </c>
      <c r="V111" s="38">
        <v>1</v>
      </c>
    </row>
    <row r="112" spans="7:22">
      <c r="G112" s="38"/>
      <c r="H112" s="108">
        <v>104</v>
      </c>
      <c r="I112" s="38" t="s">
        <v>284</v>
      </c>
      <c r="J112" s="109">
        <v>71.25</v>
      </c>
      <c r="K112" s="38">
        <v>327</v>
      </c>
      <c r="L112" s="38">
        <v>3</v>
      </c>
      <c r="M112" s="38">
        <v>1</v>
      </c>
      <c r="N112" s="38">
        <v>1</v>
      </c>
      <c r="O112" s="38"/>
      <c r="P112" s="108">
        <v>104</v>
      </c>
      <c r="Q112" s="38" t="s">
        <v>283</v>
      </c>
      <c r="R112" s="109">
        <v>47.3</v>
      </c>
      <c r="S112" s="38">
        <v>315</v>
      </c>
      <c r="T112" s="38">
        <v>4</v>
      </c>
      <c r="U112" s="38">
        <v>2</v>
      </c>
      <c r="V112" s="38">
        <v>2</v>
      </c>
    </row>
    <row r="113" spans="7:22">
      <c r="G113" s="38"/>
      <c r="H113" s="108">
        <v>105</v>
      </c>
      <c r="I113" s="38" t="s">
        <v>286</v>
      </c>
      <c r="J113" s="109">
        <v>33.130000000000003</v>
      </c>
      <c r="K113" s="38">
        <v>335</v>
      </c>
      <c r="L113" s="38">
        <v>6</v>
      </c>
      <c r="M113" s="38">
        <v>1</v>
      </c>
      <c r="N113" s="38">
        <v>1</v>
      </c>
      <c r="O113" s="38"/>
      <c r="P113" s="108">
        <v>105</v>
      </c>
      <c r="Q113" s="38" t="s">
        <v>285</v>
      </c>
      <c r="R113" s="109">
        <v>64.16</v>
      </c>
      <c r="S113" s="38">
        <v>307</v>
      </c>
      <c r="T113" s="38">
        <v>4</v>
      </c>
      <c r="U113" s="38">
        <v>2</v>
      </c>
      <c r="V113" s="38">
        <v>1</v>
      </c>
    </row>
    <row r="114" spans="7:22">
      <c r="G114" s="38"/>
      <c r="H114" s="108">
        <v>106</v>
      </c>
      <c r="I114" s="38" t="s">
        <v>288</v>
      </c>
      <c r="J114" s="109">
        <v>52</v>
      </c>
      <c r="K114" s="38">
        <v>300</v>
      </c>
      <c r="L114" s="38">
        <v>2</v>
      </c>
      <c r="M114" s="38">
        <v>1</v>
      </c>
      <c r="N114" s="38">
        <v>1</v>
      </c>
      <c r="O114" s="38"/>
      <c r="P114" s="108">
        <v>106</v>
      </c>
      <c r="Q114" s="38" t="s">
        <v>287</v>
      </c>
      <c r="R114" s="109">
        <v>53.61</v>
      </c>
      <c r="S114" s="38">
        <v>373</v>
      </c>
      <c r="T114" s="38">
        <v>5</v>
      </c>
      <c r="U114" s="38">
        <v>3</v>
      </c>
      <c r="V114" s="38">
        <v>1</v>
      </c>
    </row>
    <row r="115" spans="7:22">
      <c r="G115" s="38"/>
      <c r="H115" s="108">
        <v>107</v>
      </c>
      <c r="I115" s="38" t="s">
        <v>290</v>
      </c>
      <c r="J115" s="109">
        <v>46.27</v>
      </c>
      <c r="K115" s="38">
        <v>685</v>
      </c>
      <c r="L115" s="38">
        <v>6</v>
      </c>
      <c r="M115" s="38">
        <v>2</v>
      </c>
      <c r="N115" s="38">
        <v>1</v>
      </c>
      <c r="O115" s="38"/>
      <c r="P115" s="108">
        <v>107</v>
      </c>
      <c r="Q115" s="38" t="s">
        <v>289</v>
      </c>
      <c r="R115" s="109">
        <v>58.17</v>
      </c>
      <c r="S115" s="38">
        <v>318</v>
      </c>
      <c r="T115" s="38">
        <v>4</v>
      </c>
      <c r="U115" s="38">
        <v>2</v>
      </c>
      <c r="V115" s="38">
        <v>1</v>
      </c>
    </row>
    <row r="116" spans="7:22">
      <c r="G116" s="38"/>
      <c r="H116" s="108">
        <v>108</v>
      </c>
      <c r="I116" s="38" t="s">
        <v>292</v>
      </c>
      <c r="J116" s="109">
        <v>56.28</v>
      </c>
      <c r="K116" s="38">
        <v>485</v>
      </c>
      <c r="L116" s="38">
        <v>5</v>
      </c>
      <c r="M116" s="38">
        <v>1</v>
      </c>
      <c r="N116" s="38">
        <v>1</v>
      </c>
      <c r="O116" s="38"/>
      <c r="P116" s="108">
        <v>108</v>
      </c>
      <c r="Q116" s="38" t="s">
        <v>291</v>
      </c>
      <c r="R116" s="109">
        <v>32.81</v>
      </c>
      <c r="S116" s="38">
        <v>320</v>
      </c>
      <c r="T116" s="38">
        <v>4</v>
      </c>
      <c r="U116" s="38">
        <v>1</v>
      </c>
      <c r="V116" s="38">
        <v>1</v>
      </c>
    </row>
    <row r="117" spans="7:22">
      <c r="G117" s="38"/>
      <c r="H117" s="108">
        <v>109</v>
      </c>
      <c r="I117" s="38" t="s">
        <v>294</v>
      </c>
      <c r="J117" s="109">
        <v>53.18</v>
      </c>
      <c r="K117" s="38">
        <v>267</v>
      </c>
      <c r="L117" s="38">
        <v>3</v>
      </c>
      <c r="M117" s="38">
        <v>2</v>
      </c>
      <c r="N117" s="38">
        <v>1</v>
      </c>
      <c r="O117" s="38"/>
      <c r="P117" s="108">
        <v>109</v>
      </c>
      <c r="Q117" s="38" t="s">
        <v>293</v>
      </c>
      <c r="R117" s="109">
        <v>69.75</v>
      </c>
      <c r="S117" s="38">
        <v>410</v>
      </c>
      <c r="T117" s="38">
        <v>4</v>
      </c>
      <c r="U117" s="38">
        <v>1</v>
      </c>
      <c r="V117" s="38">
        <v>1</v>
      </c>
    </row>
    <row r="118" spans="7:22">
      <c r="G118" s="38"/>
      <c r="H118" s="108">
        <v>110</v>
      </c>
      <c r="I118" s="38" t="s">
        <v>296</v>
      </c>
      <c r="J118" s="109">
        <v>48.12</v>
      </c>
      <c r="K118" s="38">
        <v>374</v>
      </c>
      <c r="L118" s="38">
        <v>6</v>
      </c>
      <c r="M118" s="38">
        <v>2</v>
      </c>
      <c r="N118" s="38">
        <v>1</v>
      </c>
      <c r="O118" s="38"/>
      <c r="P118" s="108">
        <v>110</v>
      </c>
      <c r="Q118" s="38" t="s">
        <v>295</v>
      </c>
      <c r="R118" s="109">
        <v>60.61</v>
      </c>
      <c r="S118" s="38">
        <v>325</v>
      </c>
      <c r="T118" s="38">
        <v>3</v>
      </c>
      <c r="U118" s="38">
        <v>2</v>
      </c>
      <c r="V118" s="38">
        <v>1</v>
      </c>
    </row>
    <row r="119" spans="7:22">
      <c r="G119" s="38"/>
      <c r="H119" s="108">
        <v>111</v>
      </c>
      <c r="I119" s="38" t="s">
        <v>298</v>
      </c>
      <c r="J119" s="109">
        <v>64.33</v>
      </c>
      <c r="K119" s="38">
        <v>314</v>
      </c>
      <c r="L119" s="38">
        <v>4</v>
      </c>
      <c r="M119" s="38">
        <v>2</v>
      </c>
      <c r="N119" s="38">
        <v>2</v>
      </c>
      <c r="O119" s="38"/>
      <c r="P119" s="108">
        <v>111</v>
      </c>
      <c r="Q119" s="38" t="s">
        <v>297</v>
      </c>
      <c r="R119" s="109">
        <v>40.89</v>
      </c>
      <c r="S119" s="38">
        <v>313</v>
      </c>
      <c r="T119" s="38">
        <v>3</v>
      </c>
      <c r="U119" s="38">
        <v>1</v>
      </c>
      <c r="V119" s="38">
        <v>1</v>
      </c>
    </row>
    <row r="120" spans="7:22">
      <c r="G120" s="38"/>
      <c r="H120" s="108">
        <v>112</v>
      </c>
      <c r="I120" s="38" t="s">
        <v>300</v>
      </c>
      <c r="J120" s="109">
        <v>43.36</v>
      </c>
      <c r="K120" s="38">
        <v>339</v>
      </c>
      <c r="L120" s="38">
        <v>6</v>
      </c>
      <c r="M120" s="38">
        <v>2</v>
      </c>
      <c r="N120" s="38">
        <v>2</v>
      </c>
      <c r="O120" s="38"/>
      <c r="P120" s="108">
        <v>112</v>
      </c>
      <c r="Q120" s="38" t="s">
        <v>299</v>
      </c>
      <c r="R120" s="109">
        <v>31.78</v>
      </c>
      <c r="S120" s="38">
        <v>280</v>
      </c>
      <c r="T120" s="38">
        <v>5</v>
      </c>
      <c r="U120" s="38">
        <v>1</v>
      </c>
      <c r="V120" s="38">
        <v>0</v>
      </c>
    </row>
    <row r="121" spans="7:22">
      <c r="G121" s="38"/>
      <c r="H121" s="108">
        <v>113</v>
      </c>
      <c r="I121" s="38" t="s">
        <v>302</v>
      </c>
      <c r="J121" s="109">
        <v>29.52</v>
      </c>
      <c r="K121" s="38">
        <v>359</v>
      </c>
      <c r="L121" s="38">
        <v>4</v>
      </c>
      <c r="M121" s="38">
        <v>2</v>
      </c>
      <c r="N121" s="38">
        <v>1</v>
      </c>
      <c r="O121" s="38"/>
      <c r="P121" s="108">
        <v>113</v>
      </c>
      <c r="Q121" s="38" t="s">
        <v>301</v>
      </c>
      <c r="R121" s="109">
        <v>36.79</v>
      </c>
      <c r="S121" s="38">
        <v>318</v>
      </c>
      <c r="T121" s="38">
        <v>2</v>
      </c>
      <c r="U121" s="38">
        <v>1</v>
      </c>
      <c r="V121" s="38">
        <v>1</v>
      </c>
    </row>
    <row r="122" spans="7:22">
      <c r="G122" s="38"/>
      <c r="H122" s="108">
        <v>114</v>
      </c>
      <c r="I122" s="38" t="s">
        <v>304</v>
      </c>
      <c r="J122" s="109">
        <v>51.48</v>
      </c>
      <c r="K122" s="38">
        <v>371</v>
      </c>
      <c r="L122" s="38">
        <v>4</v>
      </c>
      <c r="M122" s="38">
        <v>2</v>
      </c>
      <c r="N122" s="38">
        <v>1</v>
      </c>
      <c r="O122" s="38"/>
      <c r="P122" s="108">
        <v>114</v>
      </c>
      <c r="Q122" s="38" t="s">
        <v>303</v>
      </c>
      <c r="R122" s="109">
        <v>54.04</v>
      </c>
      <c r="S122" s="38">
        <v>272</v>
      </c>
      <c r="T122" s="38">
        <v>4</v>
      </c>
      <c r="U122" s="38">
        <v>1</v>
      </c>
      <c r="V122" s="38">
        <v>1</v>
      </c>
    </row>
    <row r="123" spans="7:22">
      <c r="G123" s="38"/>
      <c r="H123" s="108">
        <v>115</v>
      </c>
      <c r="I123" s="38" t="s">
        <v>306</v>
      </c>
      <c r="J123" s="109">
        <v>37.67</v>
      </c>
      <c r="K123" s="38">
        <v>430</v>
      </c>
      <c r="L123" s="38">
        <v>6</v>
      </c>
      <c r="M123" s="38">
        <v>1</v>
      </c>
      <c r="N123" s="38">
        <v>1</v>
      </c>
      <c r="O123" s="38"/>
      <c r="P123" s="108">
        <v>115</v>
      </c>
      <c r="Q123" s="38" t="s">
        <v>305</v>
      </c>
      <c r="R123" s="109">
        <v>71.709999999999994</v>
      </c>
      <c r="S123" s="38">
        <v>396</v>
      </c>
      <c r="T123" s="38">
        <v>3</v>
      </c>
      <c r="U123" s="38">
        <v>3</v>
      </c>
      <c r="V123" s="38">
        <v>1</v>
      </c>
    </row>
    <row r="124" spans="7:22">
      <c r="G124" s="38"/>
      <c r="H124" s="108">
        <v>116</v>
      </c>
      <c r="I124" s="38" t="s">
        <v>308</v>
      </c>
      <c r="J124" s="109">
        <v>29.74</v>
      </c>
      <c r="K124" s="38">
        <v>279</v>
      </c>
      <c r="L124" s="38">
        <v>4</v>
      </c>
      <c r="M124" s="38">
        <v>2</v>
      </c>
      <c r="N124" s="38">
        <v>0</v>
      </c>
      <c r="O124" s="38"/>
      <c r="P124" s="108">
        <v>116</v>
      </c>
      <c r="Q124" s="38" t="s">
        <v>307</v>
      </c>
      <c r="R124" s="109">
        <v>7.5</v>
      </c>
      <c r="S124" s="38">
        <v>320</v>
      </c>
      <c r="T124" s="38">
        <v>5</v>
      </c>
      <c r="U124" s="38">
        <v>0</v>
      </c>
      <c r="V124" s="38">
        <v>0</v>
      </c>
    </row>
    <row r="125" spans="7:22">
      <c r="G125" s="38"/>
      <c r="H125" s="108">
        <v>117</v>
      </c>
      <c r="I125" s="38" t="s">
        <v>310</v>
      </c>
      <c r="J125" s="109">
        <v>38.270000000000003</v>
      </c>
      <c r="K125" s="38">
        <v>405</v>
      </c>
      <c r="L125" s="38">
        <v>5</v>
      </c>
      <c r="M125" s="38">
        <v>2</v>
      </c>
      <c r="N125" s="38">
        <v>1</v>
      </c>
      <c r="O125" s="38"/>
      <c r="P125" s="108">
        <v>117</v>
      </c>
      <c r="Q125" s="38" t="s">
        <v>309</v>
      </c>
      <c r="R125" s="109">
        <v>57.98</v>
      </c>
      <c r="S125" s="38">
        <v>307</v>
      </c>
      <c r="T125" s="38">
        <v>4</v>
      </c>
      <c r="U125" s="38">
        <v>1</v>
      </c>
      <c r="V125" s="38">
        <v>1</v>
      </c>
    </row>
    <row r="126" spans="7:22">
      <c r="G126" s="38"/>
      <c r="H126" s="108">
        <v>118</v>
      </c>
      <c r="I126" s="38" t="s">
        <v>312</v>
      </c>
      <c r="J126" s="109">
        <v>11.71</v>
      </c>
      <c r="K126" s="38">
        <v>333</v>
      </c>
      <c r="L126" s="38">
        <v>2</v>
      </c>
      <c r="M126" s="38">
        <v>1</v>
      </c>
      <c r="N126" s="38">
        <v>0</v>
      </c>
      <c r="O126" s="38"/>
      <c r="P126" s="108">
        <v>118</v>
      </c>
      <c r="Q126" s="38" t="s">
        <v>311</v>
      </c>
      <c r="R126" s="109">
        <v>34.590000000000003</v>
      </c>
      <c r="S126" s="38">
        <v>318</v>
      </c>
      <c r="T126" s="38">
        <v>5</v>
      </c>
      <c r="U126" s="38">
        <v>1</v>
      </c>
      <c r="V126" s="38">
        <v>1</v>
      </c>
    </row>
    <row r="127" spans="7:22">
      <c r="G127" s="38"/>
      <c r="H127" s="108">
        <v>119</v>
      </c>
      <c r="I127" s="38" t="s">
        <v>314</v>
      </c>
      <c r="J127" s="109">
        <v>63.09</v>
      </c>
      <c r="K127" s="38">
        <v>317</v>
      </c>
      <c r="L127" s="38">
        <v>3</v>
      </c>
      <c r="M127" s="38">
        <v>2</v>
      </c>
      <c r="N127" s="38">
        <v>1</v>
      </c>
      <c r="O127" s="38"/>
      <c r="P127" s="108">
        <v>119</v>
      </c>
      <c r="Q127" s="38" t="s">
        <v>313</v>
      </c>
      <c r="R127" s="109">
        <v>25.14</v>
      </c>
      <c r="S127" s="38">
        <v>338</v>
      </c>
      <c r="T127" s="38">
        <v>2</v>
      </c>
      <c r="U127" s="38">
        <v>1</v>
      </c>
      <c r="V127" s="38">
        <v>1</v>
      </c>
    </row>
    <row r="128" spans="7:22">
      <c r="G128" s="38"/>
      <c r="H128" s="108">
        <v>120</v>
      </c>
      <c r="I128" s="38" t="s">
        <v>317</v>
      </c>
      <c r="J128" s="109">
        <v>18.559999999999999</v>
      </c>
      <c r="K128" s="38">
        <v>334</v>
      </c>
      <c r="L128" s="38">
        <v>3</v>
      </c>
      <c r="M128" s="38">
        <v>1</v>
      </c>
      <c r="N128" s="38">
        <v>0</v>
      </c>
      <c r="O128" s="38"/>
      <c r="P128" s="108">
        <v>120</v>
      </c>
      <c r="Q128" s="38" t="s">
        <v>315</v>
      </c>
      <c r="R128" s="109">
        <v>73.62</v>
      </c>
      <c r="S128" s="38">
        <v>345</v>
      </c>
      <c r="T128" s="38">
        <v>3</v>
      </c>
      <c r="U128" s="38">
        <v>2</v>
      </c>
      <c r="V128" s="38">
        <v>1</v>
      </c>
    </row>
    <row r="129" spans="7:22">
      <c r="G129" s="38"/>
      <c r="H129" s="108">
        <v>121</v>
      </c>
      <c r="I129" s="38" t="s">
        <v>319</v>
      </c>
      <c r="J129" s="109">
        <v>70.64</v>
      </c>
      <c r="K129" s="38">
        <v>385</v>
      </c>
      <c r="L129" s="38">
        <v>3</v>
      </c>
      <c r="M129" s="38">
        <v>2</v>
      </c>
      <c r="N129" s="38">
        <v>1</v>
      </c>
      <c r="O129" s="38"/>
      <c r="P129" s="108">
        <v>121</v>
      </c>
      <c r="Q129" s="38" t="s">
        <v>316</v>
      </c>
      <c r="R129" s="109">
        <v>67.930000000000007</v>
      </c>
      <c r="S129" s="38">
        <v>290</v>
      </c>
      <c r="T129" s="38">
        <v>3</v>
      </c>
      <c r="U129" s="38">
        <v>1</v>
      </c>
      <c r="V129" s="38">
        <v>1</v>
      </c>
    </row>
    <row r="130" spans="7:22">
      <c r="G130" s="38"/>
      <c r="H130" s="108">
        <v>122</v>
      </c>
      <c r="I130" s="38" t="s">
        <v>321</v>
      </c>
      <c r="J130" s="109">
        <v>35.1</v>
      </c>
      <c r="K130" s="38">
        <v>245</v>
      </c>
      <c r="L130" s="38">
        <v>3</v>
      </c>
      <c r="M130" s="38">
        <v>2</v>
      </c>
      <c r="N130" s="38">
        <v>0</v>
      </c>
      <c r="O130" s="38"/>
      <c r="P130" s="108">
        <v>122</v>
      </c>
      <c r="Q130" s="38" t="s">
        <v>318</v>
      </c>
      <c r="R130" s="109">
        <v>53.65</v>
      </c>
      <c r="S130" s="38">
        <v>369</v>
      </c>
      <c r="T130" s="38">
        <v>4</v>
      </c>
      <c r="U130" s="38">
        <v>2</v>
      </c>
      <c r="V130" s="38">
        <v>1</v>
      </c>
    </row>
    <row r="131" spans="7:22">
      <c r="G131" s="38"/>
      <c r="H131" s="108">
        <v>123</v>
      </c>
      <c r="I131" s="38" t="s">
        <v>323</v>
      </c>
      <c r="J131" s="109">
        <v>42.59</v>
      </c>
      <c r="K131" s="38">
        <v>270</v>
      </c>
      <c r="L131" s="38">
        <v>3</v>
      </c>
      <c r="M131" s="38">
        <v>2</v>
      </c>
      <c r="N131" s="38">
        <v>1</v>
      </c>
      <c r="O131" s="38"/>
      <c r="P131" s="108">
        <v>123</v>
      </c>
      <c r="Q131" s="38" t="s">
        <v>320</v>
      </c>
      <c r="R131" s="109">
        <v>41.94</v>
      </c>
      <c r="S131" s="38">
        <v>596</v>
      </c>
      <c r="T131" s="38">
        <v>5</v>
      </c>
      <c r="U131" s="38">
        <v>2</v>
      </c>
      <c r="V131" s="38">
        <v>2</v>
      </c>
    </row>
    <row r="132" spans="7:22">
      <c r="G132" s="38"/>
      <c r="H132" s="108">
        <v>124</v>
      </c>
      <c r="I132" s="38" t="s">
        <v>325</v>
      </c>
      <c r="J132" s="109">
        <v>60.36</v>
      </c>
      <c r="K132" s="38">
        <v>222</v>
      </c>
      <c r="L132" s="38">
        <v>4</v>
      </c>
      <c r="M132" s="38">
        <v>2</v>
      </c>
      <c r="N132" s="38">
        <v>1</v>
      </c>
      <c r="O132" s="38"/>
      <c r="P132" s="108">
        <v>124</v>
      </c>
      <c r="Q132" s="38" t="s">
        <v>322</v>
      </c>
      <c r="R132" s="109">
        <v>44.23</v>
      </c>
      <c r="S132" s="38">
        <v>321</v>
      </c>
      <c r="T132" s="38">
        <v>5</v>
      </c>
      <c r="U132" s="38">
        <v>2</v>
      </c>
      <c r="V132" s="38">
        <v>1</v>
      </c>
    </row>
    <row r="133" spans="7:22">
      <c r="G133" s="38"/>
      <c r="H133" s="108">
        <v>125</v>
      </c>
      <c r="I133" s="38" t="s">
        <v>327</v>
      </c>
      <c r="J133" s="109">
        <v>60.21</v>
      </c>
      <c r="K133" s="38">
        <v>558</v>
      </c>
      <c r="L133" s="38">
        <v>8</v>
      </c>
      <c r="M133" s="38">
        <v>3</v>
      </c>
      <c r="N133" s="38">
        <v>1</v>
      </c>
      <c r="O133" s="38"/>
      <c r="P133" s="108">
        <v>125</v>
      </c>
      <c r="Q133" s="38" t="s">
        <v>324</v>
      </c>
      <c r="R133" s="109">
        <v>70.45</v>
      </c>
      <c r="S133" s="38">
        <v>352</v>
      </c>
      <c r="T133" s="38">
        <v>3</v>
      </c>
      <c r="U133" s="38">
        <v>2</v>
      </c>
      <c r="V133" s="38">
        <v>1</v>
      </c>
    </row>
    <row r="134" spans="7:22">
      <c r="G134" s="38"/>
      <c r="H134" s="108">
        <v>126</v>
      </c>
      <c r="I134" s="38" t="s">
        <v>329</v>
      </c>
      <c r="J134" s="109">
        <v>42.1</v>
      </c>
      <c r="K134" s="38">
        <v>247</v>
      </c>
      <c r="L134" s="38">
        <v>2</v>
      </c>
      <c r="M134" s="38">
        <v>1</v>
      </c>
      <c r="N134" s="38">
        <v>1</v>
      </c>
      <c r="O134" s="38"/>
      <c r="P134" s="108">
        <v>126</v>
      </c>
      <c r="Q134" s="38" t="s">
        <v>326</v>
      </c>
      <c r="R134" s="109">
        <v>37.89</v>
      </c>
      <c r="S134" s="38">
        <v>314</v>
      </c>
      <c r="T134" s="38">
        <v>6</v>
      </c>
      <c r="U134" s="38">
        <v>2</v>
      </c>
      <c r="V134" s="38">
        <v>1</v>
      </c>
    </row>
    <row r="135" spans="7:22">
      <c r="G135" s="38"/>
      <c r="H135" s="108">
        <v>127</v>
      </c>
      <c r="I135" s="38" t="s">
        <v>331</v>
      </c>
      <c r="J135" s="109">
        <v>45.96</v>
      </c>
      <c r="K135" s="38">
        <v>248</v>
      </c>
      <c r="L135" s="38">
        <v>4</v>
      </c>
      <c r="M135" s="38">
        <v>2</v>
      </c>
      <c r="N135" s="38">
        <v>1</v>
      </c>
      <c r="O135" s="38"/>
      <c r="P135" s="108">
        <v>127</v>
      </c>
      <c r="Q135" s="38" t="s">
        <v>328</v>
      </c>
      <c r="R135" s="109">
        <v>22.46</v>
      </c>
      <c r="S135" s="38">
        <v>325</v>
      </c>
      <c r="T135" s="38">
        <v>5</v>
      </c>
      <c r="U135" s="38">
        <v>1</v>
      </c>
      <c r="V135" s="38">
        <v>0</v>
      </c>
    </row>
    <row r="136" spans="7:22">
      <c r="G136" s="38"/>
      <c r="H136" s="108">
        <v>128</v>
      </c>
      <c r="I136" s="38" t="s">
        <v>333</v>
      </c>
      <c r="J136" s="109">
        <v>43.01</v>
      </c>
      <c r="K136" s="38">
        <v>265</v>
      </c>
      <c r="L136" s="38">
        <v>2</v>
      </c>
      <c r="M136" s="38">
        <v>1</v>
      </c>
      <c r="N136" s="38">
        <v>1</v>
      </c>
      <c r="O136" s="38"/>
      <c r="P136" s="108">
        <v>128</v>
      </c>
      <c r="Q136" s="38" t="s">
        <v>330</v>
      </c>
      <c r="R136" s="109">
        <v>54.72</v>
      </c>
      <c r="S136" s="38">
        <v>307</v>
      </c>
      <c r="T136" s="38">
        <v>4</v>
      </c>
      <c r="U136" s="38">
        <v>2</v>
      </c>
      <c r="V136" s="38">
        <v>1</v>
      </c>
    </row>
    <row r="137" spans="7:22">
      <c r="G137" s="38"/>
      <c r="H137" s="108">
        <v>129</v>
      </c>
      <c r="I137" s="38" t="s">
        <v>335</v>
      </c>
      <c r="J137" s="109">
        <v>24.01</v>
      </c>
      <c r="K137" s="38">
        <v>279</v>
      </c>
      <c r="L137" s="38">
        <v>4</v>
      </c>
      <c r="M137" s="38">
        <v>0</v>
      </c>
      <c r="N137" s="38">
        <v>0</v>
      </c>
      <c r="O137" s="38"/>
      <c r="P137" s="108">
        <v>129</v>
      </c>
      <c r="Q137" s="38" t="s">
        <v>332</v>
      </c>
      <c r="R137" s="109">
        <v>35.26</v>
      </c>
      <c r="S137" s="38">
        <v>346</v>
      </c>
      <c r="T137" s="38">
        <v>6</v>
      </c>
      <c r="U137" s="38">
        <v>2</v>
      </c>
      <c r="V137" s="38">
        <v>1</v>
      </c>
    </row>
    <row r="138" spans="7:22">
      <c r="G138" s="38"/>
      <c r="H138" s="108">
        <v>130</v>
      </c>
      <c r="I138" s="38" t="s">
        <v>337</v>
      </c>
      <c r="J138" s="109">
        <v>45.43</v>
      </c>
      <c r="K138" s="38">
        <v>438</v>
      </c>
      <c r="L138" s="38">
        <v>4</v>
      </c>
      <c r="M138" s="38">
        <v>2</v>
      </c>
      <c r="N138" s="38">
        <v>2</v>
      </c>
      <c r="O138" s="38"/>
      <c r="P138" s="108">
        <v>130</v>
      </c>
      <c r="Q138" s="38" t="s">
        <v>334</v>
      </c>
      <c r="R138" s="109">
        <v>36.409999999999997</v>
      </c>
      <c r="S138" s="38">
        <v>357</v>
      </c>
      <c r="T138" s="38">
        <v>6</v>
      </c>
      <c r="U138" s="38">
        <v>2</v>
      </c>
      <c r="V138" s="38">
        <v>1</v>
      </c>
    </row>
    <row r="139" spans="7:22">
      <c r="G139" s="38"/>
      <c r="H139" s="108">
        <v>131</v>
      </c>
      <c r="I139" s="38" t="s">
        <v>339</v>
      </c>
      <c r="J139" s="109">
        <v>64.86</v>
      </c>
      <c r="K139" s="38">
        <v>222</v>
      </c>
      <c r="L139" s="38">
        <v>1</v>
      </c>
      <c r="M139" s="38">
        <v>1</v>
      </c>
      <c r="N139" s="38">
        <v>1</v>
      </c>
      <c r="O139" s="38"/>
      <c r="P139" s="108">
        <v>131</v>
      </c>
      <c r="Q139" s="38" t="s">
        <v>336</v>
      </c>
      <c r="R139" s="109">
        <v>45.75</v>
      </c>
      <c r="S139" s="38">
        <v>330</v>
      </c>
      <c r="T139" s="38">
        <v>3</v>
      </c>
      <c r="U139" s="38">
        <v>1</v>
      </c>
      <c r="V139" s="38">
        <v>1</v>
      </c>
    </row>
    <row r="140" spans="7:22">
      <c r="G140" s="38"/>
      <c r="H140" s="108">
        <v>132</v>
      </c>
      <c r="I140" s="38" t="s">
        <v>341</v>
      </c>
      <c r="J140" s="109">
        <v>11.89</v>
      </c>
      <c r="K140" s="38">
        <v>328</v>
      </c>
      <c r="L140" s="38">
        <v>2</v>
      </c>
      <c r="M140" s="38">
        <v>1</v>
      </c>
      <c r="N140" s="38">
        <v>0</v>
      </c>
      <c r="O140" s="38"/>
      <c r="P140" s="108">
        <v>132</v>
      </c>
      <c r="Q140" s="38" t="s">
        <v>338</v>
      </c>
      <c r="R140" s="109">
        <v>66.22</v>
      </c>
      <c r="S140" s="38">
        <v>302</v>
      </c>
      <c r="T140" s="38">
        <v>3</v>
      </c>
      <c r="U140" s="38">
        <v>2</v>
      </c>
      <c r="V140" s="38">
        <v>2</v>
      </c>
    </row>
    <row r="141" spans="7:22">
      <c r="G141" s="38"/>
      <c r="H141" s="108">
        <v>133</v>
      </c>
      <c r="I141" s="38" t="s">
        <v>343</v>
      </c>
      <c r="J141" s="109">
        <v>72.909999999999982</v>
      </c>
      <c r="K141" s="38">
        <v>443</v>
      </c>
      <c r="L141" s="38">
        <v>3</v>
      </c>
      <c r="M141" s="38">
        <v>2</v>
      </c>
      <c r="N141" s="38">
        <v>1</v>
      </c>
      <c r="O141" s="38"/>
      <c r="P141" s="108">
        <v>133</v>
      </c>
      <c r="Q141" s="38" t="s">
        <v>340</v>
      </c>
      <c r="R141" s="109">
        <v>48.85</v>
      </c>
      <c r="S141" s="38">
        <v>307</v>
      </c>
      <c r="T141" s="38">
        <v>4</v>
      </c>
      <c r="U141" s="38">
        <v>1</v>
      </c>
      <c r="V141" s="38">
        <v>1</v>
      </c>
    </row>
    <row r="142" spans="7:22">
      <c r="G142" s="38"/>
      <c r="H142" s="108">
        <v>134</v>
      </c>
      <c r="I142" s="38" t="s">
        <v>345</v>
      </c>
      <c r="J142" s="109">
        <v>29.59</v>
      </c>
      <c r="K142" s="38">
        <v>250</v>
      </c>
      <c r="L142" s="38">
        <v>5</v>
      </c>
      <c r="M142" s="38">
        <v>0</v>
      </c>
      <c r="N142" s="38">
        <v>0</v>
      </c>
      <c r="O142" s="38"/>
      <c r="P142" s="108">
        <v>134</v>
      </c>
      <c r="Q142" s="38" t="s">
        <v>342</v>
      </c>
      <c r="R142" s="109">
        <v>70.90000000000002</v>
      </c>
      <c r="S142" s="38">
        <v>330</v>
      </c>
      <c r="T142" s="38">
        <v>4</v>
      </c>
      <c r="U142" s="38">
        <v>1</v>
      </c>
      <c r="V142" s="38">
        <v>1</v>
      </c>
    </row>
    <row r="143" spans="7:22">
      <c r="G143" s="38"/>
      <c r="H143" s="108">
        <v>135</v>
      </c>
      <c r="I143" s="38" t="s">
        <v>347</v>
      </c>
      <c r="J143" s="109">
        <v>37.08</v>
      </c>
      <c r="K143" s="38">
        <v>302</v>
      </c>
      <c r="L143" s="38">
        <v>4</v>
      </c>
      <c r="M143" s="38">
        <v>1</v>
      </c>
      <c r="N143" s="38">
        <v>1</v>
      </c>
      <c r="O143" s="38"/>
      <c r="P143" s="108">
        <v>135</v>
      </c>
      <c r="Q143" s="38" t="s">
        <v>344</v>
      </c>
      <c r="R143" s="109">
        <v>69.27</v>
      </c>
      <c r="S143" s="38">
        <v>690</v>
      </c>
      <c r="T143" s="38">
        <v>6</v>
      </c>
      <c r="U143" s="38">
        <v>3</v>
      </c>
      <c r="V143" s="38">
        <v>2</v>
      </c>
    </row>
    <row r="144" spans="7:22">
      <c r="G144" s="38"/>
      <c r="H144" s="108">
        <v>136</v>
      </c>
      <c r="I144" s="38" t="s">
        <v>349</v>
      </c>
      <c r="J144" s="109">
        <v>34.81</v>
      </c>
      <c r="K144" s="38">
        <v>270</v>
      </c>
      <c r="L144" s="38">
        <v>3</v>
      </c>
      <c r="M144" s="38">
        <v>2</v>
      </c>
      <c r="N144" s="38">
        <v>0</v>
      </c>
      <c r="O144" s="38"/>
      <c r="P144" s="108">
        <v>136</v>
      </c>
      <c r="Q144" s="38" t="s">
        <v>346</v>
      </c>
      <c r="R144" s="109">
        <v>45.33</v>
      </c>
      <c r="S144" s="38">
        <v>311</v>
      </c>
      <c r="T144" s="38">
        <v>5</v>
      </c>
      <c r="U144" s="38">
        <v>1</v>
      </c>
      <c r="V144" s="38">
        <v>1</v>
      </c>
    </row>
    <row r="145" spans="7:22">
      <c r="G145" s="38"/>
      <c r="H145" s="108">
        <v>137</v>
      </c>
      <c r="I145" s="38" t="s">
        <v>351</v>
      </c>
      <c r="J145" s="109">
        <v>51.27</v>
      </c>
      <c r="K145" s="38">
        <v>275</v>
      </c>
      <c r="L145" s="38">
        <v>3</v>
      </c>
      <c r="M145" s="38">
        <v>3</v>
      </c>
      <c r="N145" s="38">
        <v>1</v>
      </c>
      <c r="O145" s="38"/>
      <c r="P145" s="108">
        <v>137</v>
      </c>
      <c r="Q145" s="38" t="s">
        <v>348</v>
      </c>
      <c r="R145" s="109">
        <v>75.86</v>
      </c>
      <c r="S145" s="38">
        <v>435</v>
      </c>
      <c r="T145" s="38">
        <v>2</v>
      </c>
      <c r="U145" s="38">
        <v>1</v>
      </c>
      <c r="V145" s="38">
        <v>1</v>
      </c>
    </row>
    <row r="146" spans="7:22">
      <c r="G146" s="38"/>
      <c r="H146" s="108">
        <v>138</v>
      </c>
      <c r="I146" s="38" t="s">
        <v>353</v>
      </c>
      <c r="J146" s="109">
        <v>66.58</v>
      </c>
      <c r="K146" s="38">
        <v>386</v>
      </c>
      <c r="L146" s="38">
        <v>5</v>
      </c>
      <c r="M146" s="38">
        <v>2</v>
      </c>
      <c r="N146" s="38">
        <v>2</v>
      </c>
      <c r="O146" s="38"/>
      <c r="P146" s="108">
        <v>138</v>
      </c>
      <c r="Q146" s="38" t="s">
        <v>350</v>
      </c>
      <c r="R146" s="109">
        <v>34.65</v>
      </c>
      <c r="S146" s="38">
        <v>329</v>
      </c>
      <c r="T146" s="38">
        <v>7</v>
      </c>
      <c r="U146" s="38">
        <v>2</v>
      </c>
      <c r="V146" s="38">
        <v>1</v>
      </c>
    </row>
    <row r="147" spans="7:22">
      <c r="G147" s="38"/>
      <c r="H147" s="108">
        <v>139</v>
      </c>
      <c r="I147" s="38" t="s">
        <v>355</v>
      </c>
      <c r="J147" s="109">
        <v>61.39</v>
      </c>
      <c r="K147" s="38">
        <v>316</v>
      </c>
      <c r="L147" s="38">
        <v>3</v>
      </c>
      <c r="M147" s="38">
        <v>3</v>
      </c>
      <c r="N147" s="38">
        <v>1</v>
      </c>
      <c r="O147" s="38"/>
      <c r="P147" s="108">
        <v>139</v>
      </c>
      <c r="Q147" s="38" t="s">
        <v>352</v>
      </c>
      <c r="R147" s="109">
        <v>62.93</v>
      </c>
      <c r="S147" s="38">
        <v>313</v>
      </c>
      <c r="T147" s="38">
        <v>3</v>
      </c>
      <c r="U147" s="38">
        <v>1</v>
      </c>
      <c r="V147" s="38">
        <v>1</v>
      </c>
    </row>
    <row r="148" spans="7:22">
      <c r="G148" s="38"/>
      <c r="H148" s="108">
        <v>140</v>
      </c>
      <c r="I148" s="38" t="s">
        <v>357</v>
      </c>
      <c r="J148" s="109">
        <v>49.64</v>
      </c>
      <c r="K148" s="38">
        <v>284</v>
      </c>
      <c r="L148" s="38">
        <v>4</v>
      </c>
      <c r="M148" s="38">
        <v>1</v>
      </c>
      <c r="N148" s="38">
        <v>1</v>
      </c>
      <c r="O148" s="38"/>
      <c r="P148" s="108">
        <v>140</v>
      </c>
      <c r="Q148" s="38" t="s">
        <v>354</v>
      </c>
      <c r="R148" s="109">
        <v>63.63</v>
      </c>
      <c r="S148" s="38">
        <v>462</v>
      </c>
      <c r="T148" s="38">
        <v>4</v>
      </c>
      <c r="U148" s="38">
        <v>1</v>
      </c>
      <c r="V148" s="38">
        <v>1</v>
      </c>
    </row>
    <row r="149" spans="7:22">
      <c r="G149" s="38"/>
      <c r="H149" s="108">
        <v>141</v>
      </c>
      <c r="I149" s="38" t="s">
        <v>359</v>
      </c>
      <c r="J149" s="109">
        <v>39.909999999999997</v>
      </c>
      <c r="K149" s="38">
        <v>233</v>
      </c>
      <c r="L149" s="38">
        <v>4</v>
      </c>
      <c r="M149" s="38">
        <v>1</v>
      </c>
      <c r="N149" s="38">
        <v>1</v>
      </c>
      <c r="O149" s="38"/>
      <c r="P149" s="108">
        <v>141</v>
      </c>
      <c r="Q149" s="38" t="s">
        <v>356</v>
      </c>
      <c r="R149" s="109">
        <v>47.59</v>
      </c>
      <c r="S149" s="38">
        <v>437</v>
      </c>
      <c r="T149" s="38">
        <v>4</v>
      </c>
      <c r="U149" s="38">
        <v>1</v>
      </c>
      <c r="V149" s="38">
        <v>1</v>
      </c>
    </row>
    <row r="150" spans="7:22">
      <c r="G150" s="38"/>
      <c r="H150" s="108">
        <v>142</v>
      </c>
      <c r="I150" s="38" t="s">
        <v>361</v>
      </c>
      <c r="J150" s="109">
        <v>52.9</v>
      </c>
      <c r="K150" s="38">
        <v>361</v>
      </c>
      <c r="L150" s="38">
        <v>4</v>
      </c>
      <c r="M150" s="38">
        <v>2</v>
      </c>
      <c r="N150" s="38">
        <v>2</v>
      </c>
      <c r="O150" s="38"/>
      <c r="P150" s="108">
        <v>142</v>
      </c>
      <c r="Q150" s="38" t="s">
        <v>358</v>
      </c>
      <c r="R150" s="109">
        <v>64.89</v>
      </c>
      <c r="S150" s="38">
        <v>433</v>
      </c>
      <c r="T150" s="38">
        <v>2</v>
      </c>
      <c r="U150" s="38">
        <v>2</v>
      </c>
      <c r="V150" s="38">
        <v>1</v>
      </c>
    </row>
    <row r="151" spans="7:22">
      <c r="G151" s="38"/>
      <c r="H151" s="108">
        <v>143</v>
      </c>
      <c r="I151" s="38" t="s">
        <v>362</v>
      </c>
      <c r="J151" s="109">
        <v>50.95</v>
      </c>
      <c r="K151" s="38">
        <v>367</v>
      </c>
      <c r="L151" s="38">
        <v>5</v>
      </c>
      <c r="M151" s="38">
        <v>2</v>
      </c>
      <c r="N151" s="38">
        <v>1</v>
      </c>
      <c r="O151" s="38"/>
      <c r="P151" s="108">
        <v>143</v>
      </c>
      <c r="Q151" s="38" t="s">
        <v>360</v>
      </c>
      <c r="R151" s="109">
        <v>71.06</v>
      </c>
      <c r="S151" s="38">
        <v>356</v>
      </c>
      <c r="T151" s="38">
        <v>2</v>
      </c>
      <c r="U151" s="38">
        <v>2</v>
      </c>
      <c r="V151" s="38">
        <v>1</v>
      </c>
    </row>
    <row r="152" spans="7:22">
      <c r="G152" s="38"/>
      <c r="H152" s="108">
        <v>144</v>
      </c>
      <c r="I152" s="38" t="s">
        <v>364</v>
      </c>
      <c r="J152" s="109">
        <v>48.34</v>
      </c>
      <c r="K152" s="38">
        <v>362</v>
      </c>
      <c r="L152" s="38">
        <v>4</v>
      </c>
      <c r="M152" s="38">
        <v>2</v>
      </c>
      <c r="N152" s="38">
        <v>1</v>
      </c>
      <c r="O152" s="38"/>
      <c r="P152" s="108">
        <v>144</v>
      </c>
      <c r="Q152" s="38" t="s">
        <v>480</v>
      </c>
      <c r="R152" s="109">
        <v>71.290000000000006</v>
      </c>
      <c r="S152" s="38">
        <v>418</v>
      </c>
      <c r="T152" s="38">
        <v>3</v>
      </c>
      <c r="U152" s="38">
        <v>2</v>
      </c>
      <c r="V152" s="38">
        <v>1</v>
      </c>
    </row>
    <row r="153" spans="7:22">
      <c r="G153" s="38"/>
      <c r="H153" s="108">
        <v>145</v>
      </c>
      <c r="I153" s="38" t="s">
        <v>365</v>
      </c>
      <c r="J153" s="109">
        <v>62.98</v>
      </c>
      <c r="K153" s="38">
        <v>389</v>
      </c>
      <c r="L153" s="38">
        <v>5</v>
      </c>
      <c r="M153" s="38">
        <v>3</v>
      </c>
      <c r="N153" s="38">
        <v>2</v>
      </c>
      <c r="P153" s="161" t="s">
        <v>447</v>
      </c>
      <c r="Q153" s="126"/>
      <c r="R153" s="126"/>
      <c r="S153" s="126"/>
      <c r="T153" s="126"/>
      <c r="U153" s="126"/>
      <c r="V153" s="126"/>
    </row>
    <row r="154" spans="7:22">
      <c r="G154" s="38"/>
      <c r="H154" s="108">
        <v>146</v>
      </c>
      <c r="I154" s="38" t="s">
        <v>367</v>
      </c>
      <c r="J154" s="109">
        <v>77.879999999999981</v>
      </c>
      <c r="K154" s="38">
        <v>425</v>
      </c>
      <c r="L154" s="38">
        <v>4</v>
      </c>
      <c r="M154" s="38">
        <v>2</v>
      </c>
      <c r="N154" s="38">
        <v>1</v>
      </c>
    </row>
    <row r="155" spans="7:22">
      <c r="G155" s="38"/>
      <c r="H155" s="108">
        <v>147</v>
      </c>
      <c r="I155" s="38" t="s">
        <v>368</v>
      </c>
      <c r="J155" s="109">
        <v>39.130000000000003</v>
      </c>
      <c r="K155" s="38">
        <v>207</v>
      </c>
      <c r="L155" s="38">
        <v>2</v>
      </c>
      <c r="M155" s="38">
        <v>2</v>
      </c>
      <c r="N155" s="38">
        <v>0</v>
      </c>
      <c r="P155" s="127" t="s">
        <v>366</v>
      </c>
      <c r="Q155" s="128"/>
      <c r="R155" s="128"/>
      <c r="S155" s="128"/>
      <c r="T155" s="128"/>
      <c r="U155" s="128"/>
      <c r="V155" s="129"/>
    </row>
    <row r="156" spans="7:22">
      <c r="G156" s="38"/>
      <c r="H156" s="108">
        <v>148</v>
      </c>
      <c r="I156" s="38" t="s">
        <v>369</v>
      </c>
      <c r="J156" s="109">
        <v>52.69</v>
      </c>
      <c r="K156" s="38">
        <v>315</v>
      </c>
      <c r="L156" s="38">
        <v>4</v>
      </c>
      <c r="M156" s="38">
        <v>2</v>
      </c>
      <c r="N156" s="38">
        <v>2</v>
      </c>
      <c r="P156" s="130"/>
      <c r="Q156" s="126"/>
      <c r="R156" s="126"/>
      <c r="S156" s="126"/>
      <c r="T156" s="126"/>
      <c r="U156" s="126"/>
      <c r="V156" s="131"/>
    </row>
    <row r="157" spans="7:22">
      <c r="G157" s="38"/>
      <c r="H157" s="108">
        <v>149</v>
      </c>
      <c r="I157" s="38" t="s">
        <v>370</v>
      </c>
      <c r="J157" s="109">
        <v>46.88</v>
      </c>
      <c r="K157" s="38">
        <v>337</v>
      </c>
      <c r="L157" s="38">
        <v>3</v>
      </c>
      <c r="M157" s="38">
        <v>2</v>
      </c>
      <c r="N157" s="38">
        <v>2</v>
      </c>
      <c r="P157" s="130"/>
      <c r="Q157" s="126"/>
      <c r="R157" s="126"/>
      <c r="S157" s="126"/>
      <c r="T157" s="126"/>
      <c r="U157" s="126"/>
      <c r="V157" s="131"/>
    </row>
    <row r="158" spans="7:22">
      <c r="G158" s="38"/>
      <c r="H158" s="108">
        <v>150</v>
      </c>
      <c r="I158" s="38" t="s">
        <v>371</v>
      </c>
      <c r="J158" s="109">
        <v>38.409999999999997</v>
      </c>
      <c r="K158" s="38">
        <v>315</v>
      </c>
      <c r="L158" s="38">
        <v>4</v>
      </c>
      <c r="M158" s="38">
        <v>1</v>
      </c>
      <c r="N158" s="38">
        <v>1</v>
      </c>
      <c r="P158" s="130"/>
      <c r="Q158" s="126"/>
      <c r="R158" s="126"/>
      <c r="S158" s="126"/>
      <c r="T158" s="126"/>
      <c r="U158" s="126"/>
      <c r="V158" s="131"/>
    </row>
    <row r="159" spans="7:22">
      <c r="G159" s="38"/>
      <c r="H159" s="108">
        <v>151</v>
      </c>
      <c r="I159" s="38" t="s">
        <v>372</v>
      </c>
      <c r="J159" s="109">
        <v>44.16</v>
      </c>
      <c r="K159" s="38">
        <v>240</v>
      </c>
      <c r="L159" s="38">
        <v>3</v>
      </c>
      <c r="M159" s="38">
        <v>1</v>
      </c>
      <c r="N159" s="38">
        <v>1</v>
      </c>
      <c r="P159" s="132"/>
      <c r="Q159" s="133"/>
      <c r="R159" s="133"/>
      <c r="S159" s="133"/>
      <c r="T159" s="133"/>
      <c r="U159" s="133"/>
      <c r="V159" s="134"/>
    </row>
    <row r="160" spans="7:22">
      <c r="G160" s="38"/>
      <c r="H160" s="108">
        <v>152</v>
      </c>
      <c r="I160" s="38" t="s">
        <v>373</v>
      </c>
      <c r="J160" s="109">
        <v>49.29</v>
      </c>
      <c r="K160" s="38">
        <v>284</v>
      </c>
      <c r="L160" s="38">
        <v>4</v>
      </c>
      <c r="M160" s="38">
        <v>1</v>
      </c>
      <c r="N160" s="38">
        <v>1</v>
      </c>
    </row>
    <row r="161" spans="7:14">
      <c r="G161" s="38"/>
      <c r="H161" s="108">
        <v>153</v>
      </c>
      <c r="I161" s="38" t="s">
        <v>374</v>
      </c>
      <c r="J161" s="109">
        <v>62.09</v>
      </c>
      <c r="K161" s="38">
        <v>306</v>
      </c>
      <c r="L161" s="38">
        <v>2</v>
      </c>
      <c r="M161" s="38">
        <v>2</v>
      </c>
      <c r="N161" s="38">
        <v>1</v>
      </c>
    </row>
    <row r="162" spans="7:14">
      <c r="G162" s="38"/>
      <c r="H162" s="108">
        <v>154</v>
      </c>
      <c r="I162" s="38" t="s">
        <v>375</v>
      </c>
      <c r="J162" s="109">
        <v>42.72</v>
      </c>
      <c r="K162" s="38">
        <v>447</v>
      </c>
      <c r="L162" s="38">
        <v>6</v>
      </c>
      <c r="M162" s="38">
        <v>2</v>
      </c>
      <c r="N162" s="38">
        <v>1</v>
      </c>
    </row>
    <row r="163" spans="7:14">
      <c r="G163" s="38"/>
      <c r="H163" s="108">
        <v>155</v>
      </c>
      <c r="I163" s="38" t="s">
        <v>376</v>
      </c>
      <c r="J163" s="109">
        <v>59.65</v>
      </c>
      <c r="K163" s="38">
        <v>233</v>
      </c>
      <c r="L163" s="38">
        <v>2</v>
      </c>
      <c r="M163" s="38">
        <v>1</v>
      </c>
      <c r="N163" s="38">
        <v>1</v>
      </c>
    </row>
    <row r="164" spans="7:14">
      <c r="G164" s="38"/>
      <c r="H164" s="108">
        <v>156</v>
      </c>
      <c r="I164" s="38" t="s">
        <v>377</v>
      </c>
      <c r="J164" s="109">
        <v>56.52</v>
      </c>
      <c r="K164" s="38">
        <v>368</v>
      </c>
      <c r="L164" s="38">
        <v>7</v>
      </c>
      <c r="M164" s="38">
        <v>2</v>
      </c>
      <c r="N164" s="38">
        <v>2</v>
      </c>
    </row>
    <row r="165" spans="7:14">
      <c r="G165" s="38"/>
      <c r="H165" s="108">
        <v>157</v>
      </c>
      <c r="I165" s="38" t="s">
        <v>378</v>
      </c>
      <c r="J165" s="109">
        <v>55.62</v>
      </c>
      <c r="K165" s="38">
        <v>311</v>
      </c>
      <c r="L165" s="38">
        <v>3</v>
      </c>
      <c r="M165" s="38">
        <v>1</v>
      </c>
      <c r="N165" s="38">
        <v>1</v>
      </c>
    </row>
    <row r="166" spans="7:14">
      <c r="G166" s="38"/>
      <c r="H166" s="108">
        <v>158</v>
      </c>
      <c r="I166" s="38" t="s">
        <v>379</v>
      </c>
      <c r="J166" s="109">
        <v>55.74</v>
      </c>
      <c r="K166" s="38">
        <v>287</v>
      </c>
      <c r="L166" s="38">
        <v>4</v>
      </c>
      <c r="M166" s="38">
        <v>4</v>
      </c>
      <c r="N166" s="38">
        <v>1</v>
      </c>
    </row>
    <row r="167" spans="7:14">
      <c r="G167" s="38"/>
      <c r="H167" s="108">
        <v>159</v>
      </c>
      <c r="I167" s="38" t="s">
        <v>380</v>
      </c>
      <c r="J167" s="109">
        <v>37</v>
      </c>
      <c r="K167" s="38">
        <v>354</v>
      </c>
      <c r="L167" s="38">
        <v>3</v>
      </c>
      <c r="M167" s="38">
        <v>1</v>
      </c>
      <c r="N167" s="38">
        <v>1</v>
      </c>
    </row>
    <row r="168" spans="7:14">
      <c r="G168" s="38"/>
      <c r="H168" s="108">
        <v>160</v>
      </c>
      <c r="I168" s="38" t="s">
        <v>381</v>
      </c>
      <c r="J168" s="109">
        <v>50.87</v>
      </c>
      <c r="K168" s="38">
        <v>228</v>
      </c>
      <c r="L168" s="38">
        <v>2</v>
      </c>
      <c r="M168" s="38">
        <v>1</v>
      </c>
      <c r="N168" s="38">
        <v>1</v>
      </c>
    </row>
    <row r="169" spans="7:14">
      <c r="G169" s="38"/>
      <c r="H169" s="108">
        <v>161</v>
      </c>
      <c r="I169" s="38" t="s">
        <v>382</v>
      </c>
      <c r="J169" s="109">
        <v>33.450000000000003</v>
      </c>
      <c r="K169" s="38">
        <v>269</v>
      </c>
      <c r="L169" s="38">
        <v>7</v>
      </c>
      <c r="M169" s="38">
        <v>1</v>
      </c>
      <c r="N169" s="38">
        <v>0</v>
      </c>
    </row>
    <row r="170" spans="7:14">
      <c r="G170" s="38"/>
      <c r="H170" s="108">
        <v>162</v>
      </c>
      <c r="I170" s="38" t="s">
        <v>383</v>
      </c>
      <c r="J170" s="109">
        <v>20.45</v>
      </c>
      <c r="K170" s="38">
        <v>308</v>
      </c>
      <c r="L170" s="38">
        <v>4</v>
      </c>
      <c r="M170" s="38">
        <v>1</v>
      </c>
      <c r="N170" s="38">
        <v>0</v>
      </c>
    </row>
    <row r="171" spans="7:14">
      <c r="G171" s="38"/>
      <c r="H171" s="108">
        <v>163</v>
      </c>
      <c r="I171" s="38" t="s">
        <v>384</v>
      </c>
      <c r="J171" s="109">
        <v>57.03</v>
      </c>
      <c r="K171" s="38">
        <v>405</v>
      </c>
      <c r="L171" s="38">
        <v>2</v>
      </c>
      <c r="M171" s="38">
        <v>1</v>
      </c>
      <c r="N171" s="38">
        <v>1</v>
      </c>
    </row>
    <row r="172" spans="7:14">
      <c r="G172" s="38"/>
      <c r="H172" s="108">
        <v>164</v>
      </c>
      <c r="I172" s="38" t="s">
        <v>385</v>
      </c>
      <c r="J172" s="109">
        <v>74.739999999999981</v>
      </c>
      <c r="K172" s="38">
        <v>297</v>
      </c>
      <c r="L172" s="38">
        <v>1</v>
      </c>
      <c r="M172" s="38">
        <v>1</v>
      </c>
      <c r="N172" s="38">
        <v>1</v>
      </c>
    </row>
    <row r="173" spans="7:14">
      <c r="G173" s="38"/>
      <c r="H173" s="108">
        <v>165</v>
      </c>
      <c r="I173" s="38" t="s">
        <v>386</v>
      </c>
      <c r="J173" s="109">
        <v>30.5</v>
      </c>
      <c r="K173" s="38">
        <v>354</v>
      </c>
      <c r="L173" s="38">
        <v>5</v>
      </c>
      <c r="M173" s="38">
        <v>2</v>
      </c>
      <c r="N173" s="38">
        <v>0</v>
      </c>
    </row>
    <row r="174" spans="7:14">
      <c r="G174" s="38"/>
      <c r="H174" s="108">
        <v>166</v>
      </c>
      <c r="I174" s="38" t="s">
        <v>387</v>
      </c>
      <c r="J174" s="109">
        <v>34.96</v>
      </c>
      <c r="K174" s="38">
        <v>306</v>
      </c>
      <c r="L174" s="38">
        <v>5</v>
      </c>
      <c r="M174" s="38">
        <v>2</v>
      </c>
      <c r="N174" s="38">
        <v>0</v>
      </c>
    </row>
    <row r="175" spans="7:14">
      <c r="G175" s="38"/>
      <c r="H175" s="108">
        <v>167</v>
      </c>
      <c r="I175" s="38" t="s">
        <v>388</v>
      </c>
      <c r="J175" s="109">
        <v>43.89</v>
      </c>
      <c r="K175" s="38">
        <v>303</v>
      </c>
      <c r="L175" s="38">
        <v>5</v>
      </c>
      <c r="M175" s="38">
        <v>1</v>
      </c>
      <c r="N175" s="38">
        <v>1</v>
      </c>
    </row>
    <row r="176" spans="7:14">
      <c r="G176" s="38"/>
      <c r="H176" s="108">
        <v>168</v>
      </c>
      <c r="I176" s="38" t="s">
        <v>389</v>
      </c>
      <c r="J176" s="109">
        <v>23.9</v>
      </c>
      <c r="K176" s="38">
        <v>364</v>
      </c>
      <c r="L176" s="38">
        <v>4</v>
      </c>
      <c r="M176" s="38">
        <v>1</v>
      </c>
      <c r="N176" s="38">
        <v>1</v>
      </c>
    </row>
    <row r="177" spans="7:14">
      <c r="G177" s="38"/>
      <c r="H177" s="108">
        <v>169</v>
      </c>
      <c r="I177" s="38" t="s">
        <v>390</v>
      </c>
      <c r="J177" s="109">
        <v>13.08</v>
      </c>
      <c r="K177" s="38">
        <v>321</v>
      </c>
      <c r="L177" s="38">
        <v>4</v>
      </c>
      <c r="M177" s="38">
        <v>0</v>
      </c>
      <c r="N177" s="38">
        <v>0</v>
      </c>
    </row>
    <row r="178" spans="7:14">
      <c r="G178" s="38"/>
      <c r="H178" s="108">
        <v>170</v>
      </c>
      <c r="I178" s="38" t="s">
        <v>391</v>
      </c>
      <c r="J178" s="109">
        <v>45.84</v>
      </c>
      <c r="K178" s="38">
        <v>325</v>
      </c>
      <c r="L178" s="38">
        <v>4</v>
      </c>
      <c r="M178" s="38">
        <v>1</v>
      </c>
      <c r="N178" s="38">
        <v>1</v>
      </c>
    </row>
    <row r="179" spans="7:14">
      <c r="G179" s="38"/>
      <c r="H179" s="108">
        <v>171</v>
      </c>
      <c r="I179" s="38" t="s">
        <v>392</v>
      </c>
      <c r="J179" s="109">
        <v>40.17</v>
      </c>
      <c r="K179" s="38">
        <v>336</v>
      </c>
      <c r="L179" s="38">
        <v>3</v>
      </c>
      <c r="M179" s="38">
        <v>2</v>
      </c>
      <c r="N179" s="38">
        <v>1</v>
      </c>
    </row>
    <row r="180" spans="7:14">
      <c r="G180" s="38"/>
      <c r="H180" s="108">
        <v>172</v>
      </c>
      <c r="I180" s="38" t="s">
        <v>393</v>
      </c>
      <c r="J180" s="109">
        <v>61.11</v>
      </c>
      <c r="K180" s="38">
        <v>324</v>
      </c>
      <c r="L180" s="38">
        <v>4</v>
      </c>
      <c r="M180" s="38">
        <v>1</v>
      </c>
      <c r="N180" s="38">
        <v>1</v>
      </c>
    </row>
    <row r="181" spans="7:14">
      <c r="G181" s="38"/>
      <c r="H181" s="108">
        <v>173</v>
      </c>
      <c r="I181" s="38" t="s">
        <v>394</v>
      </c>
      <c r="J181" s="109">
        <v>68.94</v>
      </c>
      <c r="K181" s="38">
        <v>351</v>
      </c>
      <c r="L181" s="38">
        <v>4</v>
      </c>
      <c r="M181" s="38">
        <v>1</v>
      </c>
      <c r="N181" s="38">
        <v>1</v>
      </c>
    </row>
    <row r="182" spans="7:14">
      <c r="G182" s="38"/>
      <c r="H182" s="108">
        <v>174</v>
      </c>
      <c r="I182" s="38" t="s">
        <v>395</v>
      </c>
      <c r="J182" s="109">
        <v>79.73</v>
      </c>
      <c r="K182" s="38">
        <v>301</v>
      </c>
      <c r="L182" s="38">
        <v>2</v>
      </c>
      <c r="M182" s="38">
        <v>1</v>
      </c>
      <c r="N182" s="38">
        <v>1</v>
      </c>
    </row>
    <row r="183" spans="7:14">
      <c r="G183" s="38"/>
      <c r="H183" s="108">
        <v>175</v>
      </c>
      <c r="I183" s="38" t="s">
        <v>396</v>
      </c>
      <c r="J183" s="109">
        <v>63.29</v>
      </c>
      <c r="K183" s="38">
        <v>316</v>
      </c>
      <c r="L183" s="38">
        <v>2</v>
      </c>
      <c r="M183" s="38">
        <v>2</v>
      </c>
      <c r="N183" s="38">
        <v>1</v>
      </c>
    </row>
    <row r="184" spans="7:14">
      <c r="G184" s="38"/>
      <c r="H184" s="108">
        <v>176</v>
      </c>
      <c r="I184" s="38" t="s">
        <v>397</v>
      </c>
      <c r="J184" s="109">
        <v>71.37</v>
      </c>
      <c r="K184" s="38">
        <v>283</v>
      </c>
      <c r="L184" s="38">
        <v>1</v>
      </c>
      <c r="M184" s="38">
        <v>1</v>
      </c>
      <c r="N184" s="38">
        <v>1</v>
      </c>
    </row>
    <row r="185" spans="7:14">
      <c r="G185" s="38"/>
      <c r="H185" s="108">
        <v>177</v>
      </c>
      <c r="I185" s="38" t="s">
        <v>398</v>
      </c>
      <c r="J185" s="109">
        <v>69.94</v>
      </c>
      <c r="K185" s="38">
        <v>346</v>
      </c>
      <c r="L185" s="38">
        <v>4</v>
      </c>
      <c r="M185" s="38">
        <v>1</v>
      </c>
      <c r="N185" s="38">
        <v>1</v>
      </c>
    </row>
    <row r="186" spans="7:14">
      <c r="G186" s="38"/>
      <c r="H186" s="108">
        <v>178</v>
      </c>
      <c r="I186" s="38" t="s">
        <v>399</v>
      </c>
      <c r="J186" s="109">
        <v>29.59</v>
      </c>
      <c r="K186" s="38">
        <v>321</v>
      </c>
      <c r="L186" s="38">
        <v>4</v>
      </c>
      <c r="M186" s="38">
        <v>1</v>
      </c>
      <c r="N186" s="38">
        <v>1</v>
      </c>
    </row>
    <row r="187" spans="7:14">
      <c r="G187" s="38"/>
      <c r="H187" s="108">
        <v>179</v>
      </c>
      <c r="I187" s="38" t="s">
        <v>400</v>
      </c>
      <c r="J187" s="109">
        <v>39.25</v>
      </c>
      <c r="K187" s="38">
        <v>270</v>
      </c>
      <c r="L187" s="38">
        <v>3</v>
      </c>
      <c r="M187" s="38">
        <v>2</v>
      </c>
      <c r="N187" s="38">
        <v>1</v>
      </c>
    </row>
    <row r="188" spans="7:14">
      <c r="G188" s="38"/>
      <c r="H188" s="108">
        <v>180</v>
      </c>
      <c r="I188" s="38" t="s">
        <v>401</v>
      </c>
      <c r="J188" s="109">
        <v>39.25</v>
      </c>
      <c r="K188" s="38">
        <v>270</v>
      </c>
      <c r="L188" s="38">
        <v>3</v>
      </c>
      <c r="M188" s="38">
        <v>2</v>
      </c>
      <c r="N188" s="38">
        <v>1</v>
      </c>
    </row>
    <row r="189" spans="7:14">
      <c r="G189" s="38"/>
      <c r="H189" s="108">
        <v>181</v>
      </c>
      <c r="I189" s="38" t="s">
        <v>402</v>
      </c>
      <c r="J189" s="109">
        <v>66.92</v>
      </c>
      <c r="K189" s="38">
        <v>393</v>
      </c>
      <c r="L189" s="38">
        <v>2</v>
      </c>
      <c r="M189" s="38">
        <v>2</v>
      </c>
      <c r="N189" s="38">
        <v>1</v>
      </c>
    </row>
    <row r="190" spans="7:14">
      <c r="G190" s="38"/>
      <c r="H190" s="108">
        <v>182</v>
      </c>
      <c r="I190" s="38" t="s">
        <v>403</v>
      </c>
      <c r="J190" s="109">
        <v>57.88</v>
      </c>
      <c r="K190" s="38">
        <v>425</v>
      </c>
      <c r="L190" s="38">
        <v>2</v>
      </c>
      <c r="M190" s="38">
        <v>1</v>
      </c>
      <c r="N190" s="38">
        <v>1</v>
      </c>
    </row>
    <row r="191" spans="7:14">
      <c r="G191" s="38"/>
      <c r="H191" s="108">
        <v>183</v>
      </c>
      <c r="I191" s="38" t="s">
        <v>404</v>
      </c>
      <c r="J191" s="109">
        <v>55.42</v>
      </c>
      <c r="K191" s="38">
        <v>249</v>
      </c>
      <c r="L191" s="38">
        <v>1</v>
      </c>
      <c r="M191" s="38">
        <v>1</v>
      </c>
      <c r="N191" s="38">
        <v>1</v>
      </c>
    </row>
    <row r="192" spans="7:14">
      <c r="H192" s="125" t="s">
        <v>447</v>
      </c>
      <c r="I192" s="126"/>
      <c r="J192" s="126"/>
      <c r="K192" s="126"/>
      <c r="L192" s="126"/>
      <c r="M192" s="126"/>
      <c r="N192" s="126"/>
    </row>
    <row r="194" spans="8:14">
      <c r="H194" s="127" t="s">
        <v>408</v>
      </c>
      <c r="I194" s="128"/>
      <c r="J194" s="128"/>
      <c r="K194" s="128"/>
      <c r="L194" s="128"/>
      <c r="M194" s="128"/>
      <c r="N194" s="129"/>
    </row>
    <row r="195" spans="8:14">
      <c r="H195" s="130"/>
      <c r="I195" s="126"/>
      <c r="J195" s="126"/>
      <c r="K195" s="126"/>
      <c r="L195" s="126"/>
      <c r="M195" s="126"/>
      <c r="N195" s="131"/>
    </row>
    <row r="196" spans="8:14">
      <c r="H196" s="130"/>
      <c r="I196" s="126"/>
      <c r="J196" s="126"/>
      <c r="K196" s="126"/>
      <c r="L196" s="126"/>
      <c r="M196" s="126"/>
      <c r="N196" s="131"/>
    </row>
    <row r="197" spans="8:14">
      <c r="H197" s="130"/>
      <c r="I197" s="126"/>
      <c r="J197" s="126"/>
      <c r="K197" s="126"/>
      <c r="L197" s="126"/>
      <c r="M197" s="126"/>
      <c r="N197" s="131"/>
    </row>
    <row r="198" spans="8:14">
      <c r="H198" s="132"/>
      <c r="I198" s="133"/>
      <c r="J198" s="133"/>
      <c r="K198" s="133"/>
      <c r="L198" s="133"/>
      <c r="M198" s="133"/>
      <c r="N198" s="134"/>
    </row>
    <row r="371" spans="1:1">
      <c r="A371" s="38" t="s">
        <v>481</v>
      </c>
    </row>
    <row r="527" spans="1:1">
      <c r="A527" s="38" t="s">
        <v>482</v>
      </c>
    </row>
  </sheetData>
  <mergeCells count="33">
    <mergeCell ref="A8:F8"/>
    <mergeCell ref="A9:F13"/>
    <mergeCell ref="A16:C16"/>
    <mergeCell ref="A23:C23"/>
    <mergeCell ref="A1:Q1"/>
    <mergeCell ref="A7:F7"/>
    <mergeCell ref="H7:N7"/>
    <mergeCell ref="P7:V7"/>
    <mergeCell ref="X7:AD7"/>
    <mergeCell ref="AF7:AL7"/>
    <mergeCell ref="AN7:AT7"/>
    <mergeCell ref="BL14:BR18"/>
    <mergeCell ref="BT14:BZ18"/>
    <mergeCell ref="AV7:BB7"/>
    <mergeCell ref="BD7:BJ7"/>
    <mergeCell ref="BL7:BR7"/>
    <mergeCell ref="BT7:BZ7"/>
    <mergeCell ref="BL12:BR12"/>
    <mergeCell ref="BT12:BZ12"/>
    <mergeCell ref="BD13:BJ13"/>
    <mergeCell ref="H194:N198"/>
    <mergeCell ref="AV13:BB13"/>
    <mergeCell ref="AN14:AT14"/>
    <mergeCell ref="AV15:BB19"/>
    <mergeCell ref="BD15:BJ19"/>
    <mergeCell ref="AN16:AT20"/>
    <mergeCell ref="AF24:AL24"/>
    <mergeCell ref="AF26:AL30"/>
    <mergeCell ref="X28:AD28"/>
    <mergeCell ref="X30:AD34"/>
    <mergeCell ref="P153:V153"/>
    <mergeCell ref="P155:V159"/>
    <mergeCell ref="H192:N192"/>
  </mergeCells>
  <pageMargins left="1" right="1" top="1" bottom="1" header="0" footer="0"/>
  <pageSetup pageOrder="overThenDown"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L195"/>
  <sheetViews>
    <sheetView workbookViewId="0">
      <selection activeCell="K3" sqref="K3"/>
    </sheetView>
  </sheetViews>
  <sheetFormatPr baseColWidth="10" defaultColWidth="14.42578125" defaultRowHeight="15" customHeight="1"/>
  <cols>
    <col min="1" max="1" width="16.140625" customWidth="1"/>
    <col min="2" max="2" width="10.85546875" customWidth="1"/>
    <col min="3" max="3" width="13.7109375" customWidth="1"/>
    <col min="4" max="4" width="15" customWidth="1"/>
    <col min="5" max="6" width="16.140625" customWidth="1"/>
    <col min="7" max="8" width="10" customWidth="1"/>
    <col min="9" max="9" width="17.28515625" customWidth="1"/>
    <col min="10" max="10" width="10.42578125" customWidth="1"/>
    <col min="11" max="11" width="13.7109375" customWidth="1"/>
    <col min="12" max="12" width="15" customWidth="1"/>
    <col min="13" max="14" width="16.140625" customWidth="1"/>
    <col min="15" max="16" width="10" customWidth="1"/>
    <col min="17" max="17" width="16.140625" customWidth="1"/>
    <col min="18" max="18" width="10.140625" customWidth="1"/>
    <col min="19" max="19" width="14" customWidth="1"/>
    <col min="20" max="20" width="15.28515625" customWidth="1"/>
    <col min="21" max="22" width="16.28515625" customWidth="1"/>
    <col min="23" max="24" width="10" customWidth="1"/>
    <col min="25" max="25" width="16" customWidth="1"/>
    <col min="26" max="26" width="10.5703125" customWidth="1"/>
    <col min="27" max="27" width="14" customWidth="1"/>
    <col min="28" max="28" width="15.28515625" customWidth="1"/>
    <col min="29" max="30" width="16.28515625" customWidth="1"/>
    <col min="31" max="32" width="10" customWidth="1"/>
    <col min="33" max="33" width="15.42578125" customWidth="1"/>
    <col min="34" max="34" width="10.5703125" customWidth="1"/>
    <col min="35" max="35" width="14" customWidth="1"/>
    <col min="36" max="36" width="15.28515625" customWidth="1"/>
    <col min="37" max="38" width="16.28515625" customWidth="1"/>
  </cols>
  <sheetData>
    <row r="1" spans="1:38" ht="23.25" customHeight="1">
      <c r="A1" s="154" t="s">
        <v>483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</row>
    <row r="2" spans="1:38">
      <c r="A2" s="2" t="s">
        <v>484</v>
      </c>
      <c r="B2" s="2"/>
      <c r="C2" s="2"/>
      <c r="D2" s="2"/>
      <c r="E2" s="2"/>
      <c r="F2" s="2"/>
      <c r="G2" s="2"/>
      <c r="H2" s="2"/>
      <c r="I2" s="2"/>
    </row>
    <row r="3" spans="1:38">
      <c r="A3" s="3" t="s">
        <v>2</v>
      </c>
    </row>
    <row r="4" spans="1:38">
      <c r="Q4" s="38"/>
      <c r="R4" s="38"/>
      <c r="S4" s="38"/>
      <c r="T4" s="38"/>
      <c r="U4" s="38"/>
      <c r="V4" s="38"/>
      <c r="W4" s="38"/>
      <c r="X4" s="38"/>
      <c r="Y4" s="38"/>
      <c r="Z4" s="38"/>
      <c r="AA4" s="38"/>
      <c r="AB4" s="38"/>
      <c r="AC4" s="38"/>
      <c r="AD4" s="38"/>
    </row>
    <row r="5" spans="1:38">
      <c r="A5" s="169" t="s">
        <v>485</v>
      </c>
      <c r="B5" s="128"/>
      <c r="C5" s="128"/>
      <c r="D5" s="128"/>
      <c r="E5" s="128"/>
      <c r="F5" s="129"/>
      <c r="I5" s="169" t="s">
        <v>486</v>
      </c>
      <c r="J5" s="128"/>
      <c r="K5" s="128"/>
      <c r="L5" s="128"/>
      <c r="M5" s="128"/>
      <c r="N5" s="129"/>
      <c r="Q5" s="169" t="s">
        <v>487</v>
      </c>
      <c r="R5" s="128"/>
      <c r="S5" s="128"/>
      <c r="T5" s="128"/>
      <c r="U5" s="128"/>
      <c r="V5" s="129"/>
      <c r="Y5" s="169" t="s">
        <v>488</v>
      </c>
      <c r="Z5" s="128"/>
      <c r="AA5" s="128"/>
      <c r="AB5" s="128"/>
      <c r="AC5" s="128"/>
      <c r="AD5" s="129"/>
      <c r="AG5" s="169" t="s">
        <v>489</v>
      </c>
      <c r="AH5" s="128"/>
      <c r="AI5" s="128"/>
      <c r="AJ5" s="128"/>
      <c r="AK5" s="128"/>
      <c r="AL5" s="129"/>
    </row>
    <row r="6" spans="1:38">
      <c r="A6" s="130"/>
      <c r="B6" s="126"/>
      <c r="C6" s="126"/>
      <c r="D6" s="126"/>
      <c r="E6" s="126"/>
      <c r="F6" s="131"/>
      <c r="I6" s="130"/>
      <c r="J6" s="126"/>
      <c r="K6" s="126"/>
      <c r="L6" s="126"/>
      <c r="M6" s="126"/>
      <c r="N6" s="131"/>
      <c r="Q6" s="130"/>
      <c r="R6" s="126"/>
      <c r="S6" s="126"/>
      <c r="T6" s="126"/>
      <c r="U6" s="126"/>
      <c r="V6" s="131"/>
      <c r="W6" s="119"/>
      <c r="X6" s="119"/>
      <c r="Y6" s="130"/>
      <c r="Z6" s="126"/>
      <c r="AA6" s="126"/>
      <c r="AB6" s="126"/>
      <c r="AC6" s="126"/>
      <c r="AD6" s="131"/>
      <c r="AG6" s="130"/>
      <c r="AH6" s="126"/>
      <c r="AI6" s="126"/>
      <c r="AJ6" s="126"/>
      <c r="AK6" s="126"/>
      <c r="AL6" s="131"/>
    </row>
    <row r="7" spans="1:38">
      <c r="A7" s="132"/>
      <c r="B7" s="133"/>
      <c r="C7" s="133"/>
      <c r="D7" s="133"/>
      <c r="E7" s="133"/>
      <c r="F7" s="134"/>
      <c r="I7" s="132"/>
      <c r="J7" s="133"/>
      <c r="K7" s="133"/>
      <c r="L7" s="133"/>
      <c r="M7" s="133"/>
      <c r="N7" s="134"/>
      <c r="Q7" s="132"/>
      <c r="R7" s="133"/>
      <c r="S7" s="133"/>
      <c r="T7" s="133"/>
      <c r="U7" s="133"/>
      <c r="V7" s="134"/>
      <c r="Y7" s="132"/>
      <c r="Z7" s="133"/>
      <c r="AA7" s="133"/>
      <c r="AB7" s="133"/>
      <c r="AC7" s="133"/>
      <c r="AD7" s="134"/>
      <c r="AG7" s="132"/>
      <c r="AH7" s="133"/>
      <c r="AI7" s="133"/>
      <c r="AJ7" s="133"/>
      <c r="AK7" s="133"/>
      <c r="AL7" s="134"/>
    </row>
    <row r="8" spans="1:38">
      <c r="I8" s="120"/>
    </row>
    <row r="9" spans="1:38" ht="20.25">
      <c r="A9" s="168" t="s">
        <v>490</v>
      </c>
      <c r="B9" s="126"/>
      <c r="C9" s="126"/>
      <c r="D9" s="126"/>
      <c r="E9" s="126"/>
      <c r="F9" s="126"/>
      <c r="I9" s="168" t="s">
        <v>491</v>
      </c>
      <c r="J9" s="126"/>
      <c r="K9" s="126"/>
      <c r="L9" s="126"/>
      <c r="M9" s="126"/>
      <c r="N9" s="126"/>
      <c r="Q9" s="168" t="s">
        <v>492</v>
      </c>
      <c r="R9" s="126"/>
      <c r="S9" s="126"/>
      <c r="T9" s="126"/>
      <c r="U9" s="126"/>
      <c r="V9" s="126"/>
      <c r="Y9" s="168" t="s">
        <v>493</v>
      </c>
      <c r="Z9" s="126"/>
      <c r="AA9" s="126"/>
      <c r="AB9" s="126"/>
      <c r="AC9" s="126"/>
      <c r="AD9" s="126"/>
      <c r="AG9" s="168" t="s">
        <v>494</v>
      </c>
      <c r="AH9" s="126"/>
      <c r="AI9" s="126"/>
      <c r="AJ9" s="126"/>
      <c r="AK9" s="126"/>
      <c r="AL9" s="126"/>
    </row>
    <row r="10" spans="1:38">
      <c r="A10" s="104" t="s">
        <v>11</v>
      </c>
      <c r="B10" s="104" t="s">
        <v>441</v>
      </c>
      <c r="C10" s="105" t="s">
        <v>442</v>
      </c>
      <c r="D10" s="105" t="s">
        <v>443</v>
      </c>
      <c r="E10" s="105" t="s">
        <v>444</v>
      </c>
      <c r="F10" s="105" t="s">
        <v>445</v>
      </c>
      <c r="G10" s="121"/>
      <c r="H10" s="121"/>
      <c r="I10" s="104" t="s">
        <v>11</v>
      </c>
      <c r="J10" s="104" t="s">
        <v>441</v>
      </c>
      <c r="K10" s="105" t="s">
        <v>442</v>
      </c>
      <c r="L10" s="105" t="s">
        <v>443</v>
      </c>
      <c r="M10" s="105" t="s">
        <v>444</v>
      </c>
      <c r="N10" s="105" t="s">
        <v>445</v>
      </c>
      <c r="O10" s="121"/>
      <c r="P10" s="121"/>
      <c r="Q10" s="104" t="s">
        <v>11</v>
      </c>
      <c r="R10" s="104" t="s">
        <v>441</v>
      </c>
      <c r="S10" s="105" t="s">
        <v>442</v>
      </c>
      <c r="T10" s="105" t="s">
        <v>443</v>
      </c>
      <c r="U10" s="105" t="s">
        <v>444</v>
      </c>
      <c r="V10" s="105" t="s">
        <v>445</v>
      </c>
      <c r="W10" s="121"/>
      <c r="X10" s="121"/>
      <c r="Y10" s="104" t="s">
        <v>11</v>
      </c>
      <c r="Z10" s="104" t="s">
        <v>441</v>
      </c>
      <c r="AA10" s="105" t="s">
        <v>442</v>
      </c>
      <c r="AB10" s="105" t="s">
        <v>443</v>
      </c>
      <c r="AC10" s="105" t="s">
        <v>444</v>
      </c>
      <c r="AD10" s="105" t="s">
        <v>445</v>
      </c>
      <c r="AE10" s="121"/>
      <c r="AF10" s="121"/>
      <c r="AG10" s="104" t="s">
        <v>11</v>
      </c>
      <c r="AH10" s="104" t="s">
        <v>441</v>
      </c>
      <c r="AI10" s="105" t="s">
        <v>442</v>
      </c>
      <c r="AJ10" s="105" t="s">
        <v>443</v>
      </c>
      <c r="AK10" s="105" t="s">
        <v>444</v>
      </c>
      <c r="AL10" s="105" t="s">
        <v>445</v>
      </c>
    </row>
    <row r="11" spans="1:38">
      <c r="A11" s="38" t="s">
        <v>191</v>
      </c>
      <c r="B11" s="38">
        <v>100</v>
      </c>
      <c r="C11" s="38">
        <v>164</v>
      </c>
      <c r="D11" s="38">
        <v>1</v>
      </c>
      <c r="E11" s="38">
        <v>1</v>
      </c>
      <c r="F11" s="38">
        <v>1</v>
      </c>
      <c r="G11" s="38"/>
      <c r="H11" s="38">
        <v>1</v>
      </c>
      <c r="I11" s="38" t="s">
        <v>139</v>
      </c>
      <c r="J11" s="109">
        <v>99.42</v>
      </c>
      <c r="K11" s="38">
        <v>523</v>
      </c>
      <c r="L11" s="38">
        <v>2</v>
      </c>
      <c r="M11" s="38">
        <v>1</v>
      </c>
      <c r="N11" s="38">
        <v>1</v>
      </c>
      <c r="O11" s="38"/>
      <c r="P11" s="38">
        <v>1</v>
      </c>
      <c r="Q11" s="38" t="s">
        <v>140</v>
      </c>
      <c r="R11" s="109">
        <v>74.930000000000007</v>
      </c>
      <c r="S11" s="38">
        <v>379</v>
      </c>
      <c r="T11" s="38">
        <v>4</v>
      </c>
      <c r="U11" s="38">
        <v>2</v>
      </c>
      <c r="V11" s="38">
        <v>1</v>
      </c>
      <c r="W11" s="38"/>
      <c r="X11" s="38">
        <v>1</v>
      </c>
      <c r="Y11" s="38" t="s">
        <v>161</v>
      </c>
      <c r="Z11" s="109">
        <v>49.84</v>
      </c>
      <c r="AA11" s="38">
        <v>317</v>
      </c>
      <c r="AB11" s="38">
        <v>3</v>
      </c>
      <c r="AC11" s="38">
        <v>3</v>
      </c>
      <c r="AD11" s="38">
        <v>1</v>
      </c>
      <c r="AE11" s="38"/>
      <c r="AF11" s="38">
        <v>1</v>
      </c>
      <c r="AG11" s="38" t="s">
        <v>248</v>
      </c>
      <c r="AH11" s="109">
        <v>24.38</v>
      </c>
      <c r="AI11" s="38">
        <v>242</v>
      </c>
      <c r="AJ11" s="38">
        <v>5</v>
      </c>
      <c r="AK11" s="38">
        <v>1</v>
      </c>
      <c r="AL11" s="38">
        <v>0</v>
      </c>
    </row>
    <row r="12" spans="1:38">
      <c r="A12" s="161" t="s">
        <v>447</v>
      </c>
      <c r="B12" s="126"/>
      <c r="C12" s="126"/>
      <c r="D12" s="126"/>
      <c r="E12" s="126"/>
      <c r="F12" s="126"/>
      <c r="G12" s="111"/>
      <c r="H12" s="38">
        <v>2</v>
      </c>
      <c r="I12" s="38" t="s">
        <v>495</v>
      </c>
      <c r="J12" s="109">
        <v>87.38</v>
      </c>
      <c r="K12" s="38">
        <v>650</v>
      </c>
      <c r="L12" s="38">
        <v>2</v>
      </c>
      <c r="M12" s="38">
        <v>1</v>
      </c>
      <c r="N12" s="38">
        <v>1</v>
      </c>
      <c r="O12" s="38"/>
      <c r="P12" s="38">
        <v>2</v>
      </c>
      <c r="Q12" s="38" t="s">
        <v>385</v>
      </c>
      <c r="R12" s="109">
        <v>74.739999999999995</v>
      </c>
      <c r="S12" s="38">
        <v>297</v>
      </c>
      <c r="T12" s="38">
        <v>1</v>
      </c>
      <c r="U12" s="38">
        <v>1</v>
      </c>
      <c r="V12" s="38">
        <v>1</v>
      </c>
      <c r="W12" s="38"/>
      <c r="X12" s="38">
        <v>2</v>
      </c>
      <c r="Y12" s="38" t="s">
        <v>179</v>
      </c>
      <c r="Z12" s="109">
        <v>49.83</v>
      </c>
      <c r="AA12" s="38">
        <v>301</v>
      </c>
      <c r="AB12" s="38">
        <v>5</v>
      </c>
      <c r="AC12" s="38">
        <v>3</v>
      </c>
      <c r="AD12" s="38">
        <v>1</v>
      </c>
      <c r="AE12" s="38"/>
      <c r="AF12" s="38">
        <v>2</v>
      </c>
      <c r="AG12" s="38" t="s">
        <v>84</v>
      </c>
      <c r="AH12" s="109">
        <v>24.31</v>
      </c>
      <c r="AI12" s="38">
        <v>806</v>
      </c>
      <c r="AJ12" s="38">
        <v>6</v>
      </c>
      <c r="AK12" s="38">
        <v>2</v>
      </c>
      <c r="AL12" s="38">
        <v>2</v>
      </c>
    </row>
    <row r="13" spans="1:38">
      <c r="G13" s="38"/>
      <c r="H13" s="38">
        <v>3</v>
      </c>
      <c r="I13" s="38" t="s">
        <v>236</v>
      </c>
      <c r="J13" s="109">
        <v>85.85</v>
      </c>
      <c r="K13" s="38">
        <v>410</v>
      </c>
      <c r="L13" s="38">
        <v>5</v>
      </c>
      <c r="M13" s="38">
        <v>2</v>
      </c>
      <c r="N13" s="38">
        <v>2</v>
      </c>
      <c r="O13" s="38"/>
      <c r="P13" s="38">
        <v>3</v>
      </c>
      <c r="Q13" s="38" t="s">
        <v>204</v>
      </c>
      <c r="R13" s="109">
        <v>74.55</v>
      </c>
      <c r="S13" s="38">
        <v>334</v>
      </c>
      <c r="T13" s="38">
        <v>2</v>
      </c>
      <c r="U13" s="38">
        <v>1</v>
      </c>
      <c r="V13" s="38">
        <v>1</v>
      </c>
      <c r="W13" s="38"/>
      <c r="X13" s="38">
        <v>3</v>
      </c>
      <c r="Y13" s="38" t="s">
        <v>71</v>
      </c>
      <c r="Z13" s="109">
        <v>49.81</v>
      </c>
      <c r="AA13" s="38">
        <v>277</v>
      </c>
      <c r="AB13" s="38">
        <v>4</v>
      </c>
      <c r="AC13" s="38">
        <v>1</v>
      </c>
      <c r="AD13" s="38">
        <v>1</v>
      </c>
      <c r="AE13" s="38"/>
      <c r="AF13" s="38">
        <v>3</v>
      </c>
      <c r="AG13" s="38" t="s">
        <v>92</v>
      </c>
      <c r="AH13" s="109">
        <v>24.14</v>
      </c>
      <c r="AI13" s="38">
        <v>961</v>
      </c>
      <c r="AJ13" s="38">
        <v>7</v>
      </c>
      <c r="AK13" s="38">
        <v>3</v>
      </c>
      <c r="AL13" s="38">
        <v>1</v>
      </c>
    </row>
    <row r="14" spans="1:38">
      <c r="G14" s="38"/>
      <c r="H14" s="38">
        <v>4</v>
      </c>
      <c r="I14" s="38" t="s">
        <v>202</v>
      </c>
      <c r="J14" s="109">
        <v>83.55</v>
      </c>
      <c r="K14" s="38">
        <v>383</v>
      </c>
      <c r="L14" s="38">
        <v>2</v>
      </c>
      <c r="M14" s="38">
        <v>1</v>
      </c>
      <c r="N14" s="38">
        <v>1</v>
      </c>
      <c r="O14" s="38"/>
      <c r="P14" s="38">
        <v>4</v>
      </c>
      <c r="Q14" s="38" t="s">
        <v>315</v>
      </c>
      <c r="R14" s="109">
        <v>73.62</v>
      </c>
      <c r="S14" s="38">
        <v>345</v>
      </c>
      <c r="T14" s="38">
        <v>3</v>
      </c>
      <c r="U14" s="38">
        <v>2</v>
      </c>
      <c r="V14" s="38">
        <v>1</v>
      </c>
      <c r="W14" s="38"/>
      <c r="X14" s="38">
        <v>4</v>
      </c>
      <c r="Y14" s="38" t="s">
        <v>150</v>
      </c>
      <c r="Z14" s="109">
        <v>49.69</v>
      </c>
      <c r="AA14" s="38">
        <v>330</v>
      </c>
      <c r="AB14" s="38">
        <v>6</v>
      </c>
      <c r="AC14" s="38">
        <v>1</v>
      </c>
      <c r="AD14" s="38">
        <v>1</v>
      </c>
      <c r="AE14" s="38"/>
      <c r="AF14" s="38">
        <v>4</v>
      </c>
      <c r="AG14" s="38" t="s">
        <v>335</v>
      </c>
      <c r="AH14" s="109">
        <v>24.01</v>
      </c>
      <c r="AI14" s="38">
        <v>279</v>
      </c>
      <c r="AJ14" s="38">
        <v>4</v>
      </c>
      <c r="AK14" s="38">
        <v>0</v>
      </c>
      <c r="AL14" s="38">
        <v>0</v>
      </c>
    </row>
    <row r="15" spans="1:38">
      <c r="G15" s="38"/>
      <c r="H15" s="38">
        <v>5</v>
      </c>
      <c r="I15" s="38" t="s">
        <v>197</v>
      </c>
      <c r="J15" s="109">
        <v>82.51</v>
      </c>
      <c r="K15" s="38">
        <v>486</v>
      </c>
      <c r="L15" s="38">
        <v>3</v>
      </c>
      <c r="M15" s="38">
        <v>2</v>
      </c>
      <c r="N15" s="38">
        <v>2</v>
      </c>
      <c r="O15" s="38"/>
      <c r="P15" s="38">
        <v>5</v>
      </c>
      <c r="Q15" s="38" t="s">
        <v>203</v>
      </c>
      <c r="R15" s="109">
        <v>73.540000000000006</v>
      </c>
      <c r="S15" s="38">
        <v>446</v>
      </c>
      <c r="T15" s="38">
        <v>4</v>
      </c>
      <c r="U15" s="38">
        <v>1</v>
      </c>
      <c r="V15" s="38">
        <v>1</v>
      </c>
      <c r="W15" s="38"/>
      <c r="X15" s="38">
        <v>5</v>
      </c>
      <c r="Y15" s="38" t="s">
        <v>47</v>
      </c>
      <c r="Z15" s="109">
        <v>49.65</v>
      </c>
      <c r="AA15" s="38">
        <v>294</v>
      </c>
      <c r="AB15" s="38">
        <v>5</v>
      </c>
      <c r="AC15" s="38">
        <v>1</v>
      </c>
      <c r="AD15" s="38">
        <v>1</v>
      </c>
      <c r="AE15" s="38"/>
      <c r="AF15" s="38">
        <v>5</v>
      </c>
      <c r="AG15" s="38" t="s">
        <v>389</v>
      </c>
      <c r="AH15" s="109">
        <v>23.9</v>
      </c>
      <c r="AI15" s="38">
        <v>364</v>
      </c>
      <c r="AJ15" s="38">
        <v>4</v>
      </c>
      <c r="AK15" s="38">
        <v>1</v>
      </c>
      <c r="AL15" s="38">
        <v>1</v>
      </c>
    </row>
    <row r="16" spans="1:38">
      <c r="G16" s="38"/>
      <c r="H16" s="38">
        <v>6</v>
      </c>
      <c r="I16" s="38" t="s">
        <v>143</v>
      </c>
      <c r="J16" s="109">
        <v>80.52</v>
      </c>
      <c r="K16" s="38">
        <v>493</v>
      </c>
      <c r="L16" s="38">
        <v>1</v>
      </c>
      <c r="M16" s="38">
        <v>1</v>
      </c>
      <c r="N16" s="38">
        <v>1</v>
      </c>
      <c r="O16" s="38"/>
      <c r="P16" s="38">
        <v>6</v>
      </c>
      <c r="Q16" s="38" t="s">
        <v>132</v>
      </c>
      <c r="R16" s="109">
        <v>73.349999999999994</v>
      </c>
      <c r="S16" s="38">
        <v>379</v>
      </c>
      <c r="T16" s="38">
        <v>3</v>
      </c>
      <c r="U16" s="38">
        <v>2</v>
      </c>
      <c r="V16" s="38">
        <v>1</v>
      </c>
      <c r="W16" s="38"/>
      <c r="X16" s="38">
        <v>6</v>
      </c>
      <c r="Y16" s="38" t="s">
        <v>357</v>
      </c>
      <c r="Z16" s="109">
        <v>49.64</v>
      </c>
      <c r="AA16" s="38">
        <v>284</v>
      </c>
      <c r="AB16" s="38">
        <v>4</v>
      </c>
      <c r="AC16" s="38">
        <v>1</v>
      </c>
      <c r="AD16" s="38">
        <v>1</v>
      </c>
      <c r="AE16" s="38"/>
      <c r="AF16" s="38">
        <v>6</v>
      </c>
      <c r="AG16" s="38" t="s">
        <v>268</v>
      </c>
      <c r="AH16" s="109">
        <v>23.11</v>
      </c>
      <c r="AI16" s="38">
        <v>398</v>
      </c>
      <c r="AJ16" s="38">
        <v>4</v>
      </c>
      <c r="AK16" s="38">
        <v>1</v>
      </c>
      <c r="AL16" s="38">
        <v>1</v>
      </c>
    </row>
    <row r="17" spans="7:38">
      <c r="G17" s="38"/>
      <c r="H17" s="38">
        <v>7</v>
      </c>
      <c r="I17" s="38" t="s">
        <v>164</v>
      </c>
      <c r="J17" s="109">
        <v>80.31</v>
      </c>
      <c r="K17" s="38">
        <v>447</v>
      </c>
      <c r="L17" s="38">
        <v>5</v>
      </c>
      <c r="M17" s="38">
        <v>2</v>
      </c>
      <c r="N17" s="38">
        <v>1</v>
      </c>
      <c r="O17" s="38"/>
      <c r="P17" s="38">
        <v>7</v>
      </c>
      <c r="Q17" s="38" t="s">
        <v>76</v>
      </c>
      <c r="R17" s="109">
        <v>73.33</v>
      </c>
      <c r="S17" s="38">
        <v>300</v>
      </c>
      <c r="T17" s="38">
        <v>5</v>
      </c>
      <c r="U17" s="38">
        <v>2</v>
      </c>
      <c r="V17" s="38">
        <v>1</v>
      </c>
      <c r="W17" s="38"/>
      <c r="X17" s="38">
        <v>7</v>
      </c>
      <c r="Y17" s="38" t="s">
        <v>259</v>
      </c>
      <c r="Z17" s="109">
        <v>49.5</v>
      </c>
      <c r="AA17" s="38">
        <v>303</v>
      </c>
      <c r="AB17" s="38">
        <v>4</v>
      </c>
      <c r="AC17" s="38">
        <v>3</v>
      </c>
      <c r="AD17" s="38">
        <v>1</v>
      </c>
      <c r="AE17" s="38"/>
      <c r="AF17" s="38">
        <v>7</v>
      </c>
      <c r="AG17" s="38" t="s">
        <v>79</v>
      </c>
      <c r="AH17" s="109">
        <v>23.08</v>
      </c>
      <c r="AI17" s="38">
        <v>979</v>
      </c>
      <c r="AJ17" s="38">
        <v>7</v>
      </c>
      <c r="AK17" s="38">
        <v>2</v>
      </c>
      <c r="AL17" s="38">
        <v>1</v>
      </c>
    </row>
    <row r="18" spans="7:38">
      <c r="G18" s="38"/>
      <c r="H18" s="38">
        <v>8</v>
      </c>
      <c r="I18" s="38" t="s">
        <v>496</v>
      </c>
      <c r="J18" s="109">
        <v>80.09</v>
      </c>
      <c r="K18" s="38">
        <v>432</v>
      </c>
      <c r="L18" s="38">
        <v>4</v>
      </c>
      <c r="M18" s="38">
        <v>2</v>
      </c>
      <c r="N18" s="38">
        <v>2</v>
      </c>
      <c r="O18" s="38"/>
      <c r="P18" s="38">
        <v>8</v>
      </c>
      <c r="Q18" s="38" t="s">
        <v>211</v>
      </c>
      <c r="R18" s="109">
        <v>73.150000000000006</v>
      </c>
      <c r="S18" s="38">
        <v>447</v>
      </c>
      <c r="T18" s="38">
        <v>4</v>
      </c>
      <c r="U18" s="38">
        <v>2</v>
      </c>
      <c r="V18" s="38">
        <v>1</v>
      </c>
      <c r="W18" s="38"/>
      <c r="X18" s="38">
        <v>8</v>
      </c>
      <c r="Y18" s="38" t="s">
        <v>218</v>
      </c>
      <c r="Z18" s="109">
        <v>49.46</v>
      </c>
      <c r="AA18" s="38">
        <v>283</v>
      </c>
      <c r="AB18" s="38">
        <v>3</v>
      </c>
      <c r="AC18" s="38">
        <v>1</v>
      </c>
      <c r="AD18" s="38">
        <v>1</v>
      </c>
      <c r="AE18" s="38"/>
      <c r="AF18" s="38">
        <v>8</v>
      </c>
      <c r="AG18" s="38" t="s">
        <v>49</v>
      </c>
      <c r="AH18" s="109">
        <v>23</v>
      </c>
      <c r="AI18" s="38">
        <v>965</v>
      </c>
      <c r="AJ18" s="38">
        <v>6</v>
      </c>
      <c r="AK18" s="38">
        <v>3</v>
      </c>
      <c r="AL18" s="38">
        <v>1</v>
      </c>
    </row>
    <row r="19" spans="7:38">
      <c r="G19" s="38"/>
      <c r="H19" s="38">
        <v>9</v>
      </c>
      <c r="I19" s="38" t="s">
        <v>173</v>
      </c>
      <c r="J19" s="109">
        <v>79.849999999999994</v>
      </c>
      <c r="K19" s="38">
        <v>402</v>
      </c>
      <c r="L19" s="38">
        <v>4</v>
      </c>
      <c r="M19" s="38">
        <v>2</v>
      </c>
      <c r="N19" s="38">
        <v>2</v>
      </c>
      <c r="O19" s="38"/>
      <c r="P19" s="38">
        <v>9</v>
      </c>
      <c r="Q19" s="38" t="s">
        <v>343</v>
      </c>
      <c r="R19" s="109">
        <v>72.91</v>
      </c>
      <c r="S19" s="38">
        <v>443</v>
      </c>
      <c r="T19" s="38">
        <v>3</v>
      </c>
      <c r="U19" s="38">
        <v>2</v>
      </c>
      <c r="V19" s="38">
        <v>1</v>
      </c>
      <c r="W19" s="38"/>
      <c r="X19" s="38">
        <v>9</v>
      </c>
      <c r="Y19" s="38" t="s">
        <v>145</v>
      </c>
      <c r="Z19" s="109">
        <v>49.42</v>
      </c>
      <c r="AA19" s="38">
        <v>350</v>
      </c>
      <c r="AB19" s="38">
        <v>4</v>
      </c>
      <c r="AC19" s="38">
        <v>1</v>
      </c>
      <c r="AD19" s="38">
        <v>1</v>
      </c>
      <c r="AE19" s="38"/>
      <c r="AF19" s="38">
        <v>9</v>
      </c>
      <c r="AG19" s="38" t="s">
        <v>188</v>
      </c>
      <c r="AH19" s="109">
        <v>22.99</v>
      </c>
      <c r="AI19" s="38">
        <v>287</v>
      </c>
      <c r="AJ19" s="38">
        <v>6</v>
      </c>
      <c r="AK19" s="38">
        <v>0</v>
      </c>
      <c r="AL19" s="38">
        <v>0</v>
      </c>
    </row>
    <row r="20" spans="7:38">
      <c r="G20" s="38"/>
      <c r="H20" s="38">
        <v>10</v>
      </c>
      <c r="I20" s="38" t="s">
        <v>395</v>
      </c>
      <c r="J20" s="109">
        <v>79.73</v>
      </c>
      <c r="K20" s="38">
        <v>301</v>
      </c>
      <c r="L20" s="38">
        <v>2</v>
      </c>
      <c r="M20" s="38">
        <v>1</v>
      </c>
      <c r="N20" s="38">
        <v>1</v>
      </c>
      <c r="O20" s="38"/>
      <c r="P20" s="38">
        <v>10</v>
      </c>
      <c r="Q20" s="38" t="s">
        <v>230</v>
      </c>
      <c r="R20" s="109">
        <v>72.77</v>
      </c>
      <c r="S20" s="38">
        <v>393</v>
      </c>
      <c r="T20" s="38">
        <v>2</v>
      </c>
      <c r="U20" s="38">
        <v>2</v>
      </c>
      <c r="V20" s="38">
        <v>1</v>
      </c>
      <c r="W20" s="38"/>
      <c r="X20" s="38">
        <v>10</v>
      </c>
      <c r="Y20" s="38" t="s">
        <v>257</v>
      </c>
      <c r="Z20" s="109">
        <v>49.37</v>
      </c>
      <c r="AA20" s="38">
        <v>397</v>
      </c>
      <c r="AB20" s="38">
        <v>4</v>
      </c>
      <c r="AC20" s="38">
        <v>1</v>
      </c>
      <c r="AD20" s="38">
        <v>1</v>
      </c>
      <c r="AE20" s="38"/>
      <c r="AF20" s="38">
        <v>10</v>
      </c>
      <c r="AG20" s="38" t="s">
        <v>328</v>
      </c>
      <c r="AH20" s="109">
        <v>22.46</v>
      </c>
      <c r="AI20" s="38">
        <v>325</v>
      </c>
      <c r="AJ20" s="38">
        <v>5</v>
      </c>
      <c r="AK20" s="38">
        <v>1</v>
      </c>
      <c r="AL20" s="38">
        <v>0</v>
      </c>
    </row>
    <row r="21" spans="7:38">
      <c r="G21" s="38"/>
      <c r="H21" s="38">
        <v>11</v>
      </c>
      <c r="I21" s="38" t="s">
        <v>406</v>
      </c>
      <c r="J21" s="109">
        <v>79.569999999999993</v>
      </c>
      <c r="K21" s="38">
        <v>421</v>
      </c>
      <c r="L21" s="38">
        <v>1</v>
      </c>
      <c r="M21" s="38">
        <v>1</v>
      </c>
      <c r="N21" s="38">
        <v>1</v>
      </c>
      <c r="O21" s="38"/>
      <c r="P21" s="38">
        <v>11</v>
      </c>
      <c r="Q21" s="38" t="s">
        <v>93</v>
      </c>
      <c r="R21" s="109">
        <v>72.760000000000005</v>
      </c>
      <c r="S21" s="38">
        <v>268</v>
      </c>
      <c r="T21" s="38">
        <v>5</v>
      </c>
      <c r="U21" s="38">
        <v>1</v>
      </c>
      <c r="V21" s="38">
        <v>1</v>
      </c>
      <c r="W21" s="38"/>
      <c r="X21" s="38">
        <v>11</v>
      </c>
      <c r="Y21" s="38" t="s">
        <v>34</v>
      </c>
      <c r="Z21" s="109">
        <v>49.32</v>
      </c>
      <c r="AA21" s="38">
        <v>373</v>
      </c>
      <c r="AB21" s="38">
        <v>5</v>
      </c>
      <c r="AC21" s="38">
        <v>1</v>
      </c>
      <c r="AD21" s="38">
        <v>1</v>
      </c>
      <c r="AE21" s="38"/>
      <c r="AF21" s="38">
        <v>11</v>
      </c>
      <c r="AG21" s="38" t="s">
        <v>206</v>
      </c>
      <c r="AH21" s="109">
        <v>22.42</v>
      </c>
      <c r="AI21" s="38">
        <v>321</v>
      </c>
      <c r="AJ21" s="38">
        <v>4</v>
      </c>
      <c r="AK21" s="38">
        <v>0</v>
      </c>
      <c r="AL21" s="38">
        <v>0</v>
      </c>
    </row>
    <row r="22" spans="7:38">
      <c r="G22" s="38"/>
      <c r="H22" s="38">
        <v>12</v>
      </c>
      <c r="I22" s="38" t="s">
        <v>107</v>
      </c>
      <c r="J22" s="109">
        <v>78.680000000000007</v>
      </c>
      <c r="K22" s="38">
        <v>488</v>
      </c>
      <c r="L22" s="38">
        <v>4</v>
      </c>
      <c r="M22" s="38">
        <v>1</v>
      </c>
      <c r="N22" s="38">
        <v>1</v>
      </c>
      <c r="O22" s="38"/>
      <c r="P22" s="38">
        <v>12</v>
      </c>
      <c r="Q22" s="38" t="s">
        <v>280</v>
      </c>
      <c r="R22" s="109">
        <v>72.75</v>
      </c>
      <c r="S22" s="38">
        <v>334</v>
      </c>
      <c r="T22" s="38">
        <v>1</v>
      </c>
      <c r="U22" s="38">
        <v>1</v>
      </c>
      <c r="V22" s="38">
        <v>1</v>
      </c>
      <c r="W22" s="38"/>
      <c r="X22" s="38">
        <v>12</v>
      </c>
      <c r="Y22" s="38" t="s">
        <v>373</v>
      </c>
      <c r="Z22" s="109">
        <v>49.29</v>
      </c>
      <c r="AA22" s="38">
        <v>284</v>
      </c>
      <c r="AB22" s="38">
        <v>4</v>
      </c>
      <c r="AC22" s="38">
        <v>1</v>
      </c>
      <c r="AD22" s="38">
        <v>1</v>
      </c>
      <c r="AE22" s="38"/>
      <c r="AF22" s="38">
        <v>12</v>
      </c>
      <c r="AG22" s="38" t="s">
        <v>70</v>
      </c>
      <c r="AH22" s="109">
        <v>21.96</v>
      </c>
      <c r="AI22" s="38">
        <v>965</v>
      </c>
      <c r="AJ22" s="38">
        <v>5</v>
      </c>
      <c r="AK22" s="38">
        <v>3</v>
      </c>
      <c r="AL22" s="38">
        <v>2</v>
      </c>
    </row>
    <row r="23" spans="7:38">
      <c r="G23" s="38"/>
      <c r="H23" s="38">
        <v>13</v>
      </c>
      <c r="I23" s="38" t="s">
        <v>142</v>
      </c>
      <c r="J23" s="109">
        <v>78.510000000000005</v>
      </c>
      <c r="K23" s="38">
        <v>363</v>
      </c>
      <c r="L23" s="38">
        <v>2</v>
      </c>
      <c r="M23" s="38">
        <v>1</v>
      </c>
      <c r="N23" s="38">
        <v>1</v>
      </c>
      <c r="O23" s="38"/>
      <c r="P23" s="38">
        <v>13</v>
      </c>
      <c r="Q23" s="38" t="s">
        <v>185</v>
      </c>
      <c r="R23" s="109">
        <v>72.040000000000006</v>
      </c>
      <c r="S23" s="38">
        <v>719</v>
      </c>
      <c r="T23" s="38">
        <v>7</v>
      </c>
      <c r="U23" s="38">
        <v>5</v>
      </c>
      <c r="V23" s="38">
        <v>4</v>
      </c>
      <c r="W23" s="38"/>
      <c r="X23" s="38">
        <v>13</v>
      </c>
      <c r="Y23" s="38" t="s">
        <v>134</v>
      </c>
      <c r="Z23" s="109">
        <v>49.23</v>
      </c>
      <c r="AA23" s="38">
        <v>325</v>
      </c>
      <c r="AB23" s="38">
        <v>5</v>
      </c>
      <c r="AC23" s="38">
        <v>2</v>
      </c>
      <c r="AD23" s="38">
        <v>1</v>
      </c>
      <c r="AE23" s="38"/>
      <c r="AF23" s="38">
        <v>13</v>
      </c>
      <c r="AG23" s="38" t="s">
        <v>58</v>
      </c>
      <c r="AH23" s="109">
        <v>21.93</v>
      </c>
      <c r="AI23" s="38">
        <v>547</v>
      </c>
      <c r="AJ23" s="38">
        <v>7</v>
      </c>
      <c r="AK23" s="38">
        <v>1</v>
      </c>
      <c r="AL23" s="38">
        <v>0</v>
      </c>
    </row>
    <row r="24" spans="7:38">
      <c r="G24" s="38"/>
      <c r="H24" s="38">
        <v>14</v>
      </c>
      <c r="I24" s="38" t="s">
        <v>131</v>
      </c>
      <c r="J24" s="109">
        <v>78.31</v>
      </c>
      <c r="K24" s="38">
        <v>392</v>
      </c>
      <c r="L24" s="38">
        <v>1</v>
      </c>
      <c r="M24" s="38">
        <v>1</v>
      </c>
      <c r="N24" s="38">
        <v>1</v>
      </c>
      <c r="O24" s="38"/>
      <c r="P24" s="38">
        <v>14</v>
      </c>
      <c r="Q24" s="38" t="s">
        <v>183</v>
      </c>
      <c r="R24" s="109">
        <v>72.03</v>
      </c>
      <c r="S24" s="38">
        <v>354</v>
      </c>
      <c r="T24" s="38">
        <v>2</v>
      </c>
      <c r="U24" s="38">
        <v>2</v>
      </c>
      <c r="V24" s="38">
        <v>2</v>
      </c>
      <c r="W24" s="38"/>
      <c r="X24" s="38">
        <v>14</v>
      </c>
      <c r="Y24" s="38" t="s">
        <v>264</v>
      </c>
      <c r="Z24" s="109">
        <v>49</v>
      </c>
      <c r="AA24" s="38">
        <v>300</v>
      </c>
      <c r="AB24" s="38">
        <v>3</v>
      </c>
      <c r="AC24" s="38">
        <v>1</v>
      </c>
      <c r="AD24" s="38">
        <v>1</v>
      </c>
      <c r="AE24" s="38"/>
      <c r="AF24" s="38">
        <v>14</v>
      </c>
      <c r="AG24" s="38" t="s">
        <v>56</v>
      </c>
      <c r="AH24" s="109">
        <v>21.22</v>
      </c>
      <c r="AI24" s="38">
        <v>947</v>
      </c>
      <c r="AJ24" s="38">
        <v>6</v>
      </c>
      <c r="AK24" s="38">
        <v>3</v>
      </c>
      <c r="AL24" s="38">
        <v>1</v>
      </c>
    </row>
    <row r="25" spans="7:38">
      <c r="G25" s="38"/>
      <c r="H25" s="38">
        <v>15</v>
      </c>
      <c r="I25" s="38" t="s">
        <v>113</v>
      </c>
      <c r="J25" s="109">
        <v>77.89</v>
      </c>
      <c r="K25" s="38">
        <v>380</v>
      </c>
      <c r="L25" s="38">
        <v>3</v>
      </c>
      <c r="M25" s="38">
        <v>2</v>
      </c>
      <c r="N25" s="38">
        <v>1</v>
      </c>
      <c r="O25" s="38"/>
      <c r="P25" s="38">
        <v>15</v>
      </c>
      <c r="Q25" s="38" t="s">
        <v>305</v>
      </c>
      <c r="R25" s="109">
        <v>71.709999999999994</v>
      </c>
      <c r="S25" s="38">
        <v>396</v>
      </c>
      <c r="T25" s="38">
        <v>3</v>
      </c>
      <c r="U25" s="38">
        <v>3</v>
      </c>
      <c r="V25" s="38">
        <v>1</v>
      </c>
      <c r="W25" s="38"/>
      <c r="X25" s="38">
        <v>15</v>
      </c>
      <c r="Y25" s="38" t="s">
        <v>109</v>
      </c>
      <c r="Z25" s="109">
        <v>48.88</v>
      </c>
      <c r="AA25" s="38">
        <v>225</v>
      </c>
      <c r="AB25" s="38">
        <v>3</v>
      </c>
      <c r="AC25" s="38">
        <v>2</v>
      </c>
      <c r="AD25" s="38">
        <v>1</v>
      </c>
      <c r="AE25" s="38"/>
      <c r="AF25" s="38">
        <v>15</v>
      </c>
      <c r="AG25" s="38" t="s">
        <v>383</v>
      </c>
      <c r="AH25" s="109">
        <v>20.45</v>
      </c>
      <c r="AI25" s="38">
        <v>308</v>
      </c>
      <c r="AJ25" s="38">
        <v>4</v>
      </c>
      <c r="AK25" s="38">
        <v>1</v>
      </c>
      <c r="AL25" s="38">
        <v>0</v>
      </c>
    </row>
    <row r="26" spans="7:38">
      <c r="G26" s="38"/>
      <c r="H26" s="38">
        <v>16</v>
      </c>
      <c r="I26" s="38" t="s">
        <v>367</v>
      </c>
      <c r="J26" s="109">
        <v>77.88</v>
      </c>
      <c r="K26" s="38">
        <v>425</v>
      </c>
      <c r="L26" s="38">
        <v>4</v>
      </c>
      <c r="M26" s="38">
        <v>2</v>
      </c>
      <c r="N26" s="38">
        <v>1</v>
      </c>
      <c r="O26" s="38"/>
      <c r="P26" s="38">
        <v>16</v>
      </c>
      <c r="Q26" s="38" t="s">
        <v>141</v>
      </c>
      <c r="R26" s="109">
        <v>71.709999999999994</v>
      </c>
      <c r="S26" s="38">
        <v>350</v>
      </c>
      <c r="T26" s="38">
        <v>2</v>
      </c>
      <c r="U26" s="38">
        <v>1</v>
      </c>
      <c r="V26" s="38">
        <v>1</v>
      </c>
      <c r="W26" s="38"/>
      <c r="X26" s="38">
        <v>16</v>
      </c>
      <c r="Y26" s="38" t="s">
        <v>340</v>
      </c>
      <c r="Z26" s="109">
        <v>48.85</v>
      </c>
      <c r="AA26" s="38">
        <v>307</v>
      </c>
      <c r="AB26" s="38">
        <v>4</v>
      </c>
      <c r="AC26" s="38">
        <v>1</v>
      </c>
      <c r="AD26" s="38">
        <v>1</v>
      </c>
      <c r="AE26" s="38"/>
      <c r="AF26" s="38">
        <v>16</v>
      </c>
      <c r="AG26" s="38" t="s">
        <v>96</v>
      </c>
      <c r="AH26" s="109">
        <v>20.36</v>
      </c>
      <c r="AI26" s="38">
        <v>943</v>
      </c>
      <c r="AJ26" s="38">
        <v>7</v>
      </c>
      <c r="AK26" s="38">
        <v>2</v>
      </c>
      <c r="AL26" s="38">
        <v>1</v>
      </c>
    </row>
    <row r="27" spans="7:38">
      <c r="G27" s="38"/>
      <c r="H27" s="38">
        <v>17</v>
      </c>
      <c r="I27" s="38" t="s">
        <v>199</v>
      </c>
      <c r="J27" s="109">
        <v>77.23</v>
      </c>
      <c r="K27" s="38">
        <v>426</v>
      </c>
      <c r="L27" s="38">
        <v>4</v>
      </c>
      <c r="M27" s="38">
        <v>1</v>
      </c>
      <c r="N27" s="38">
        <v>1</v>
      </c>
      <c r="O27" s="38"/>
      <c r="P27" s="38">
        <v>17</v>
      </c>
      <c r="Q27" s="38" t="s">
        <v>89</v>
      </c>
      <c r="R27" s="109">
        <v>71.650000000000006</v>
      </c>
      <c r="S27" s="38">
        <v>381</v>
      </c>
      <c r="T27" s="38">
        <v>4</v>
      </c>
      <c r="U27" s="38">
        <v>2</v>
      </c>
      <c r="V27" s="38">
        <v>2</v>
      </c>
      <c r="W27" s="38"/>
      <c r="X27" s="38">
        <v>17</v>
      </c>
      <c r="Y27" s="38" t="s">
        <v>184</v>
      </c>
      <c r="Z27" s="109">
        <v>48.76</v>
      </c>
      <c r="AA27" s="38">
        <v>365</v>
      </c>
      <c r="AB27" s="38">
        <v>4</v>
      </c>
      <c r="AC27" s="38">
        <v>2</v>
      </c>
      <c r="AD27" s="38">
        <v>1</v>
      </c>
      <c r="AE27" s="38"/>
      <c r="AF27" s="38">
        <v>17</v>
      </c>
      <c r="AG27" s="38" t="s">
        <v>104</v>
      </c>
      <c r="AH27" s="109">
        <v>20.079999999999998</v>
      </c>
      <c r="AI27" s="38">
        <v>971</v>
      </c>
      <c r="AJ27" s="38">
        <v>7</v>
      </c>
      <c r="AK27" s="38">
        <v>2</v>
      </c>
      <c r="AL27" s="38">
        <v>1</v>
      </c>
    </row>
    <row r="28" spans="7:38">
      <c r="G28" s="38"/>
      <c r="H28" s="38">
        <v>18</v>
      </c>
      <c r="I28" s="38" t="s">
        <v>207</v>
      </c>
      <c r="J28" s="109">
        <v>77.209999999999994</v>
      </c>
      <c r="K28" s="38">
        <v>452</v>
      </c>
      <c r="L28" s="38">
        <v>4</v>
      </c>
      <c r="M28" s="38">
        <v>1</v>
      </c>
      <c r="N28" s="38">
        <v>1</v>
      </c>
      <c r="O28" s="38"/>
      <c r="P28" s="38">
        <v>18</v>
      </c>
      <c r="Q28" s="38" t="s">
        <v>397</v>
      </c>
      <c r="R28" s="109">
        <v>71.37</v>
      </c>
      <c r="S28" s="38">
        <v>283</v>
      </c>
      <c r="T28" s="38">
        <v>1</v>
      </c>
      <c r="U28" s="38">
        <v>1</v>
      </c>
      <c r="V28" s="38">
        <v>1</v>
      </c>
      <c r="W28" s="38"/>
      <c r="X28" s="38">
        <v>18</v>
      </c>
      <c r="Y28" s="38" t="s">
        <v>81</v>
      </c>
      <c r="Z28" s="109">
        <v>48.54</v>
      </c>
      <c r="AA28" s="38">
        <v>377</v>
      </c>
      <c r="AB28" s="38">
        <v>6</v>
      </c>
      <c r="AC28" s="38">
        <v>2</v>
      </c>
      <c r="AD28" s="38">
        <v>1</v>
      </c>
      <c r="AE28" s="38"/>
      <c r="AF28" s="38">
        <v>18</v>
      </c>
      <c r="AG28" s="38" t="s">
        <v>108</v>
      </c>
      <c r="AH28" s="109">
        <v>19.97</v>
      </c>
      <c r="AI28" s="38">
        <v>966</v>
      </c>
      <c r="AJ28" s="38">
        <v>8</v>
      </c>
      <c r="AK28" s="38">
        <v>2</v>
      </c>
      <c r="AL28" s="38">
        <v>1</v>
      </c>
    </row>
    <row r="29" spans="7:38">
      <c r="G29" s="38"/>
      <c r="H29" s="38">
        <v>19</v>
      </c>
      <c r="I29" s="38" t="s">
        <v>144</v>
      </c>
      <c r="J29" s="109">
        <v>76.72</v>
      </c>
      <c r="K29" s="38">
        <v>421</v>
      </c>
      <c r="L29" s="38">
        <v>2</v>
      </c>
      <c r="M29" s="38">
        <v>2</v>
      </c>
      <c r="N29" s="38">
        <v>1</v>
      </c>
      <c r="O29" s="38"/>
      <c r="P29" s="38">
        <v>19</v>
      </c>
      <c r="Q29" s="38" t="s">
        <v>480</v>
      </c>
      <c r="R29" s="109">
        <v>71.290000000000006</v>
      </c>
      <c r="S29" s="38">
        <v>418</v>
      </c>
      <c r="T29" s="38">
        <v>3</v>
      </c>
      <c r="U29" s="38">
        <v>2</v>
      </c>
      <c r="V29" s="38">
        <v>1</v>
      </c>
      <c r="W29" s="38"/>
      <c r="X29" s="38">
        <v>19</v>
      </c>
      <c r="Y29" s="38" t="s">
        <v>364</v>
      </c>
      <c r="Z29" s="109">
        <v>48.34</v>
      </c>
      <c r="AA29" s="38">
        <v>362</v>
      </c>
      <c r="AB29" s="38">
        <v>4</v>
      </c>
      <c r="AC29" s="38">
        <v>2</v>
      </c>
      <c r="AD29" s="38">
        <v>1</v>
      </c>
      <c r="AE29" s="38"/>
      <c r="AF29" s="38">
        <v>19</v>
      </c>
      <c r="AG29" s="38" t="s">
        <v>61</v>
      </c>
      <c r="AH29" s="109">
        <v>19.649999999999999</v>
      </c>
      <c r="AI29" s="38">
        <v>936</v>
      </c>
      <c r="AJ29" s="38">
        <v>5</v>
      </c>
      <c r="AK29" s="38">
        <v>2</v>
      </c>
      <c r="AL29" s="38">
        <v>2</v>
      </c>
    </row>
    <row r="30" spans="7:38">
      <c r="G30" s="38"/>
      <c r="H30" s="38">
        <v>20</v>
      </c>
      <c r="I30" s="38" t="s">
        <v>348</v>
      </c>
      <c r="J30" s="109">
        <v>75.86</v>
      </c>
      <c r="K30" s="38">
        <v>435</v>
      </c>
      <c r="L30" s="38">
        <v>2</v>
      </c>
      <c r="M30" s="38">
        <v>1</v>
      </c>
      <c r="N30" s="38">
        <v>1</v>
      </c>
      <c r="O30" s="38"/>
      <c r="P30" s="38">
        <v>20</v>
      </c>
      <c r="Q30" s="38" t="s">
        <v>284</v>
      </c>
      <c r="R30" s="109">
        <v>71.25</v>
      </c>
      <c r="S30" s="38">
        <v>327</v>
      </c>
      <c r="T30" s="38">
        <v>3</v>
      </c>
      <c r="U30" s="38">
        <v>1</v>
      </c>
      <c r="V30" s="38">
        <v>1</v>
      </c>
      <c r="W30" s="38"/>
      <c r="X30" s="38">
        <v>20</v>
      </c>
      <c r="Y30" s="38" t="s">
        <v>296</v>
      </c>
      <c r="Z30" s="109">
        <v>48.12</v>
      </c>
      <c r="AA30" s="38">
        <v>374</v>
      </c>
      <c r="AB30" s="38">
        <v>6</v>
      </c>
      <c r="AC30" s="38">
        <v>2</v>
      </c>
      <c r="AD30" s="38">
        <v>1</v>
      </c>
      <c r="AE30" s="38"/>
      <c r="AF30" s="38">
        <v>20</v>
      </c>
      <c r="AG30" s="38" t="s">
        <v>83</v>
      </c>
      <c r="AH30" s="109">
        <v>19.52</v>
      </c>
      <c r="AI30" s="38">
        <v>963</v>
      </c>
      <c r="AJ30" s="38">
        <v>7</v>
      </c>
      <c r="AK30" s="38">
        <v>2</v>
      </c>
      <c r="AL30" s="38">
        <v>1</v>
      </c>
    </row>
    <row r="31" spans="7:38">
      <c r="G31" s="38"/>
      <c r="H31" s="38">
        <v>21</v>
      </c>
      <c r="I31" s="38" t="s">
        <v>124</v>
      </c>
      <c r="J31" s="109">
        <v>75.72</v>
      </c>
      <c r="K31" s="38">
        <v>449</v>
      </c>
      <c r="L31" s="38">
        <v>4</v>
      </c>
      <c r="M31" s="38">
        <v>1</v>
      </c>
      <c r="N31" s="38">
        <v>1</v>
      </c>
      <c r="O31" s="38"/>
      <c r="P31" s="38">
        <v>21</v>
      </c>
      <c r="Q31" s="38" t="s">
        <v>360</v>
      </c>
      <c r="R31" s="109">
        <v>71.06</v>
      </c>
      <c r="S31" s="38">
        <v>356</v>
      </c>
      <c r="T31" s="38">
        <v>2</v>
      </c>
      <c r="U31" s="38">
        <v>2</v>
      </c>
      <c r="V31" s="38">
        <v>1</v>
      </c>
      <c r="W31" s="38"/>
      <c r="X31" s="38">
        <v>21</v>
      </c>
      <c r="Y31" s="38" t="s">
        <v>167</v>
      </c>
      <c r="Z31" s="109">
        <v>47.98</v>
      </c>
      <c r="AA31" s="38">
        <v>323</v>
      </c>
      <c r="AB31" s="38">
        <v>3</v>
      </c>
      <c r="AC31" s="38">
        <v>2</v>
      </c>
      <c r="AD31" s="38">
        <v>1</v>
      </c>
      <c r="AE31" s="38"/>
      <c r="AF31" s="38">
        <v>21</v>
      </c>
      <c r="AG31" s="38" t="s">
        <v>497</v>
      </c>
      <c r="AH31" s="109">
        <v>19.04</v>
      </c>
      <c r="AI31" s="38">
        <v>940</v>
      </c>
      <c r="AJ31" s="38">
        <v>7</v>
      </c>
      <c r="AK31" s="38">
        <v>2</v>
      </c>
      <c r="AL31" s="38">
        <v>1</v>
      </c>
    </row>
    <row r="32" spans="7:38">
      <c r="G32" s="38"/>
      <c r="H32" s="38">
        <v>22</v>
      </c>
      <c r="I32" s="38" t="s">
        <v>153</v>
      </c>
      <c r="J32" s="109">
        <v>75.5</v>
      </c>
      <c r="K32" s="38">
        <v>449</v>
      </c>
      <c r="L32" s="38">
        <v>4</v>
      </c>
      <c r="M32" s="38">
        <v>2</v>
      </c>
      <c r="N32" s="38">
        <v>1</v>
      </c>
      <c r="O32" s="38"/>
      <c r="P32" s="38">
        <v>22</v>
      </c>
      <c r="Q32" s="38" t="s">
        <v>201</v>
      </c>
      <c r="R32" s="109">
        <v>71.040000000000006</v>
      </c>
      <c r="S32" s="38">
        <v>449</v>
      </c>
      <c r="T32" s="38">
        <v>4</v>
      </c>
      <c r="U32" s="38">
        <v>1</v>
      </c>
      <c r="V32" s="38">
        <v>1</v>
      </c>
      <c r="W32" s="38"/>
      <c r="X32" s="38">
        <v>22</v>
      </c>
      <c r="Y32" s="38" t="s">
        <v>356</v>
      </c>
      <c r="Z32" s="109">
        <v>47.59</v>
      </c>
      <c r="AA32" s="38">
        <v>437</v>
      </c>
      <c r="AB32" s="38">
        <v>4</v>
      </c>
      <c r="AC32" s="38">
        <v>1</v>
      </c>
      <c r="AD32" s="38">
        <v>1</v>
      </c>
      <c r="AE32" s="38"/>
      <c r="AF32" s="38">
        <v>22</v>
      </c>
      <c r="AG32" s="38" t="s">
        <v>162</v>
      </c>
      <c r="AH32" s="109">
        <v>19.02</v>
      </c>
      <c r="AI32" s="38">
        <v>247</v>
      </c>
      <c r="AJ32" s="38">
        <v>3</v>
      </c>
      <c r="AK32" s="38">
        <v>0</v>
      </c>
      <c r="AL32" s="38">
        <v>0</v>
      </c>
    </row>
    <row r="33" spans="7:38">
      <c r="G33" s="38"/>
      <c r="H33" s="38">
        <v>23</v>
      </c>
      <c r="I33" s="38" t="s">
        <v>50</v>
      </c>
      <c r="J33" s="109">
        <v>75.48</v>
      </c>
      <c r="K33" s="38">
        <v>257</v>
      </c>
      <c r="L33" s="38">
        <v>3</v>
      </c>
      <c r="M33" s="38">
        <v>1</v>
      </c>
      <c r="N33" s="38">
        <v>1</v>
      </c>
      <c r="O33" s="38"/>
      <c r="P33" s="38">
        <v>23</v>
      </c>
      <c r="Q33" s="38" t="s">
        <v>166</v>
      </c>
      <c r="R33" s="109">
        <v>71.010000000000005</v>
      </c>
      <c r="S33" s="38">
        <v>276</v>
      </c>
      <c r="T33" s="38">
        <v>3</v>
      </c>
      <c r="U33" s="38">
        <v>2</v>
      </c>
      <c r="V33" s="38">
        <v>2</v>
      </c>
      <c r="W33" s="38"/>
      <c r="X33" s="38">
        <v>23</v>
      </c>
      <c r="Y33" s="38" t="s">
        <v>424</v>
      </c>
      <c r="Z33" s="109">
        <v>47.31</v>
      </c>
      <c r="AA33" s="38">
        <v>391</v>
      </c>
      <c r="AB33" s="38">
        <v>5</v>
      </c>
      <c r="AC33" s="38">
        <v>2</v>
      </c>
      <c r="AD33" s="38">
        <v>2</v>
      </c>
      <c r="AE33" s="38"/>
      <c r="AF33" s="38">
        <v>23</v>
      </c>
      <c r="AG33" s="38" t="s">
        <v>498</v>
      </c>
      <c r="AH33" s="109">
        <v>18.78</v>
      </c>
      <c r="AI33" s="38">
        <v>937</v>
      </c>
      <c r="AJ33" s="38">
        <v>3</v>
      </c>
      <c r="AK33" s="38">
        <v>3</v>
      </c>
      <c r="AL33" s="38">
        <v>2</v>
      </c>
    </row>
    <row r="34" spans="7:38">
      <c r="G34" s="38"/>
      <c r="H34" s="38">
        <v>24</v>
      </c>
      <c r="I34" s="38" t="s">
        <v>129</v>
      </c>
      <c r="J34" s="109">
        <v>75.34</v>
      </c>
      <c r="K34" s="38">
        <v>365</v>
      </c>
      <c r="L34" s="38">
        <v>4</v>
      </c>
      <c r="M34" s="38">
        <v>1</v>
      </c>
      <c r="N34" s="38">
        <v>1</v>
      </c>
      <c r="O34" s="38"/>
      <c r="P34" s="38">
        <v>24</v>
      </c>
      <c r="Q34" s="38" t="s">
        <v>342</v>
      </c>
      <c r="R34" s="109">
        <v>70.900000000000006</v>
      </c>
      <c r="S34" s="38">
        <v>330</v>
      </c>
      <c r="T34" s="38">
        <v>4</v>
      </c>
      <c r="U34" s="38">
        <v>1</v>
      </c>
      <c r="V34" s="38">
        <v>1</v>
      </c>
      <c r="W34" s="38"/>
      <c r="X34" s="38">
        <v>24</v>
      </c>
      <c r="Y34" s="38" t="s">
        <v>283</v>
      </c>
      <c r="Z34" s="109">
        <v>47.3</v>
      </c>
      <c r="AA34" s="38">
        <v>315</v>
      </c>
      <c r="AB34" s="38">
        <v>4</v>
      </c>
      <c r="AC34" s="38">
        <v>2</v>
      </c>
      <c r="AD34" s="38">
        <v>2</v>
      </c>
      <c r="AE34" s="38"/>
      <c r="AF34" s="38">
        <v>24</v>
      </c>
      <c r="AG34" s="38" t="s">
        <v>27</v>
      </c>
      <c r="AH34" s="109">
        <v>18.77</v>
      </c>
      <c r="AI34" s="38">
        <v>293</v>
      </c>
      <c r="AJ34" s="38">
        <v>5</v>
      </c>
      <c r="AK34" s="38">
        <v>0</v>
      </c>
      <c r="AL34" s="38">
        <v>0</v>
      </c>
    </row>
    <row r="35" spans="7:38">
      <c r="I35" s="161" t="s">
        <v>447</v>
      </c>
      <c r="J35" s="126"/>
      <c r="K35" s="126"/>
      <c r="L35" s="126"/>
      <c r="M35" s="126"/>
      <c r="N35" s="126"/>
      <c r="O35" s="38"/>
      <c r="P35" s="38">
        <v>25</v>
      </c>
      <c r="Q35" s="38" t="s">
        <v>146</v>
      </c>
      <c r="R35" s="109">
        <v>70.88</v>
      </c>
      <c r="S35" s="38">
        <v>316</v>
      </c>
      <c r="T35" s="38">
        <v>2</v>
      </c>
      <c r="U35" s="38">
        <v>1</v>
      </c>
      <c r="V35" s="38">
        <v>1</v>
      </c>
      <c r="W35" s="38"/>
      <c r="X35" s="38">
        <v>25</v>
      </c>
      <c r="Y35" s="38" t="s">
        <v>91</v>
      </c>
      <c r="Z35" s="109">
        <v>46.99</v>
      </c>
      <c r="AA35" s="38">
        <v>283</v>
      </c>
      <c r="AB35" s="38">
        <v>5</v>
      </c>
      <c r="AC35" s="38">
        <v>2</v>
      </c>
      <c r="AD35" s="38">
        <v>0</v>
      </c>
      <c r="AE35" s="38"/>
      <c r="AF35" s="38">
        <v>25</v>
      </c>
      <c r="AG35" s="38" t="s">
        <v>159</v>
      </c>
      <c r="AH35" s="109">
        <v>18.71</v>
      </c>
      <c r="AI35" s="38">
        <v>593</v>
      </c>
      <c r="AJ35" s="38">
        <v>5</v>
      </c>
      <c r="AK35" s="38">
        <v>1</v>
      </c>
      <c r="AL35" s="38">
        <v>1</v>
      </c>
    </row>
    <row r="36" spans="7:38">
      <c r="O36" s="38"/>
      <c r="P36" s="38">
        <v>26</v>
      </c>
      <c r="Q36" s="38" t="s">
        <v>319</v>
      </c>
      <c r="R36" s="109">
        <v>70.64</v>
      </c>
      <c r="S36" s="38">
        <v>385</v>
      </c>
      <c r="T36" s="38">
        <v>3</v>
      </c>
      <c r="U36" s="38">
        <v>2</v>
      </c>
      <c r="V36" s="38">
        <v>1</v>
      </c>
      <c r="W36" s="38"/>
      <c r="X36" s="38">
        <v>26</v>
      </c>
      <c r="Y36" s="38" t="s">
        <v>370</v>
      </c>
      <c r="Z36" s="109">
        <v>46.88</v>
      </c>
      <c r="AA36" s="38">
        <v>337</v>
      </c>
      <c r="AB36" s="38">
        <v>3</v>
      </c>
      <c r="AC36" s="38">
        <v>2</v>
      </c>
      <c r="AD36" s="38">
        <v>2</v>
      </c>
      <c r="AE36" s="38"/>
      <c r="AF36" s="38">
        <v>26</v>
      </c>
      <c r="AG36" s="38" t="s">
        <v>317</v>
      </c>
      <c r="AH36" s="109">
        <v>18.559999999999999</v>
      </c>
      <c r="AI36" s="38">
        <v>334</v>
      </c>
      <c r="AJ36" s="38">
        <v>3</v>
      </c>
      <c r="AK36" s="38">
        <v>1</v>
      </c>
      <c r="AL36" s="38">
        <v>0</v>
      </c>
    </row>
    <row r="37" spans="7:38">
      <c r="O37" s="38"/>
      <c r="P37" s="38">
        <v>27</v>
      </c>
      <c r="Q37" s="38" t="s">
        <v>324</v>
      </c>
      <c r="R37" s="109">
        <v>70.45</v>
      </c>
      <c r="S37" s="38">
        <v>352</v>
      </c>
      <c r="T37" s="38">
        <v>3</v>
      </c>
      <c r="U37" s="38">
        <v>2</v>
      </c>
      <c r="V37" s="38">
        <v>1</v>
      </c>
      <c r="W37" s="38"/>
      <c r="X37" s="38">
        <v>27</v>
      </c>
      <c r="Y37" s="38" t="s">
        <v>479</v>
      </c>
      <c r="Z37" s="109">
        <v>46.66</v>
      </c>
      <c r="AA37" s="38">
        <v>300</v>
      </c>
      <c r="AB37" s="38">
        <v>4</v>
      </c>
      <c r="AC37" s="38">
        <v>2</v>
      </c>
      <c r="AD37" s="38">
        <v>1</v>
      </c>
      <c r="AE37" s="38"/>
      <c r="AF37" s="38">
        <v>27</v>
      </c>
      <c r="AG37" s="38" t="s">
        <v>51</v>
      </c>
      <c r="AH37" s="109">
        <v>18.3</v>
      </c>
      <c r="AI37" s="38">
        <v>530</v>
      </c>
      <c r="AJ37" s="38">
        <v>9</v>
      </c>
      <c r="AK37" s="38">
        <v>1</v>
      </c>
      <c r="AL37" s="38">
        <v>0</v>
      </c>
    </row>
    <row r="38" spans="7:38">
      <c r="O38" s="38"/>
      <c r="P38" s="38">
        <v>28</v>
      </c>
      <c r="Q38" s="38" t="s">
        <v>163</v>
      </c>
      <c r="R38" s="109">
        <v>70.319999999999993</v>
      </c>
      <c r="S38" s="38">
        <v>428</v>
      </c>
      <c r="T38" s="38">
        <v>4</v>
      </c>
      <c r="U38" s="38">
        <v>2</v>
      </c>
      <c r="V38" s="38">
        <v>1</v>
      </c>
      <c r="W38" s="38"/>
      <c r="X38" s="38">
        <v>28</v>
      </c>
      <c r="Y38" s="38" t="s">
        <v>246</v>
      </c>
      <c r="Z38" s="109">
        <v>46.58</v>
      </c>
      <c r="AA38" s="38">
        <v>322</v>
      </c>
      <c r="AB38" s="38">
        <v>5</v>
      </c>
      <c r="AC38" s="38">
        <v>2</v>
      </c>
      <c r="AD38" s="38">
        <v>1</v>
      </c>
      <c r="AE38" s="38"/>
      <c r="AF38" s="38">
        <v>28</v>
      </c>
      <c r="AG38" s="38" t="s">
        <v>250</v>
      </c>
      <c r="AH38" s="109">
        <v>18.2</v>
      </c>
      <c r="AI38" s="38">
        <v>357</v>
      </c>
      <c r="AJ38" s="38">
        <v>7</v>
      </c>
      <c r="AK38" s="38">
        <v>0</v>
      </c>
      <c r="AL38" s="38">
        <v>0</v>
      </c>
    </row>
    <row r="39" spans="7:38">
      <c r="O39" s="38"/>
      <c r="P39" s="38">
        <v>29</v>
      </c>
      <c r="Q39" s="38" t="s">
        <v>235</v>
      </c>
      <c r="R39" s="109">
        <v>70.25</v>
      </c>
      <c r="S39" s="38">
        <v>427</v>
      </c>
      <c r="T39" s="38">
        <v>5</v>
      </c>
      <c r="U39" s="38">
        <v>1</v>
      </c>
      <c r="V39" s="38">
        <v>1</v>
      </c>
      <c r="W39" s="38"/>
      <c r="X39" s="38">
        <v>29</v>
      </c>
      <c r="Y39" s="38" t="s">
        <v>194</v>
      </c>
      <c r="Z39" s="109">
        <v>46.55</v>
      </c>
      <c r="AA39" s="38">
        <v>290</v>
      </c>
      <c r="AB39" s="38">
        <v>5</v>
      </c>
      <c r="AC39" s="38">
        <v>2</v>
      </c>
      <c r="AD39" s="38">
        <v>1</v>
      </c>
      <c r="AE39" s="38"/>
      <c r="AF39" s="38">
        <v>29</v>
      </c>
      <c r="AG39" s="38" t="s">
        <v>154</v>
      </c>
      <c r="AH39" s="109">
        <v>17.940000000000001</v>
      </c>
      <c r="AI39" s="38">
        <v>340</v>
      </c>
      <c r="AJ39" s="38">
        <v>3</v>
      </c>
      <c r="AK39" s="38">
        <v>1</v>
      </c>
      <c r="AL39" s="38">
        <v>0</v>
      </c>
    </row>
    <row r="40" spans="7:38">
      <c r="O40" s="38"/>
      <c r="P40" s="38">
        <v>30</v>
      </c>
      <c r="Q40" s="38" t="s">
        <v>29</v>
      </c>
      <c r="R40" s="109">
        <v>70.239999999999995</v>
      </c>
      <c r="S40" s="38">
        <v>289</v>
      </c>
      <c r="T40" s="38">
        <v>4</v>
      </c>
      <c r="U40" s="38">
        <v>1</v>
      </c>
      <c r="V40" s="38">
        <v>1</v>
      </c>
      <c r="W40" s="38"/>
      <c r="X40" s="38">
        <v>30</v>
      </c>
      <c r="Y40" s="38" t="s">
        <v>172</v>
      </c>
      <c r="Z40" s="109">
        <v>46.34</v>
      </c>
      <c r="AA40" s="38">
        <v>315</v>
      </c>
      <c r="AB40" s="38">
        <v>2</v>
      </c>
      <c r="AC40" s="38">
        <v>1</v>
      </c>
      <c r="AD40" s="38">
        <v>1</v>
      </c>
      <c r="AE40" s="38"/>
      <c r="AF40" s="38">
        <v>30</v>
      </c>
      <c r="AG40" s="38" t="s">
        <v>65</v>
      </c>
      <c r="AH40" s="109">
        <v>17.61</v>
      </c>
      <c r="AI40" s="38">
        <v>971</v>
      </c>
      <c r="AJ40" s="38">
        <v>6</v>
      </c>
      <c r="AK40" s="38">
        <v>2</v>
      </c>
      <c r="AL40" s="38">
        <v>1</v>
      </c>
    </row>
    <row r="41" spans="7:38">
      <c r="O41" s="38"/>
      <c r="P41" s="38">
        <v>31</v>
      </c>
      <c r="Q41" s="38" t="s">
        <v>213</v>
      </c>
      <c r="R41" s="109">
        <v>70.06</v>
      </c>
      <c r="S41" s="38">
        <v>461</v>
      </c>
      <c r="T41" s="38">
        <v>4</v>
      </c>
      <c r="U41" s="38">
        <v>2</v>
      </c>
      <c r="V41" s="38">
        <v>1</v>
      </c>
      <c r="W41" s="38"/>
      <c r="X41" s="38">
        <v>31</v>
      </c>
      <c r="Y41" s="38" t="s">
        <v>290</v>
      </c>
      <c r="Z41" s="109">
        <v>46.27</v>
      </c>
      <c r="AA41" s="38">
        <v>685</v>
      </c>
      <c r="AB41" s="38">
        <v>6</v>
      </c>
      <c r="AC41" s="38">
        <v>2</v>
      </c>
      <c r="AD41" s="38">
        <v>1</v>
      </c>
      <c r="AE41" s="38"/>
      <c r="AF41" s="38">
        <v>31</v>
      </c>
      <c r="AG41" s="38" t="s">
        <v>42</v>
      </c>
      <c r="AH41" s="109">
        <v>17.16</v>
      </c>
      <c r="AI41" s="38">
        <v>961</v>
      </c>
      <c r="AJ41" s="38">
        <v>5</v>
      </c>
      <c r="AK41" s="38">
        <v>1</v>
      </c>
      <c r="AL41" s="38">
        <v>1</v>
      </c>
    </row>
    <row r="42" spans="7:38">
      <c r="O42" s="38"/>
      <c r="P42" s="38">
        <v>32</v>
      </c>
      <c r="Q42" s="38" t="s">
        <v>137</v>
      </c>
      <c r="R42" s="109">
        <v>70.05</v>
      </c>
      <c r="S42" s="38">
        <v>374</v>
      </c>
      <c r="T42" s="38">
        <v>2</v>
      </c>
      <c r="U42" s="38">
        <v>2</v>
      </c>
      <c r="V42" s="38">
        <v>1</v>
      </c>
      <c r="W42" s="38"/>
      <c r="X42" s="38">
        <v>32</v>
      </c>
      <c r="Y42" s="38" t="s">
        <v>176</v>
      </c>
      <c r="Z42" s="109">
        <v>46.08</v>
      </c>
      <c r="AA42" s="38">
        <v>230</v>
      </c>
      <c r="AB42" s="38">
        <v>2</v>
      </c>
      <c r="AC42" s="38">
        <v>2</v>
      </c>
      <c r="AD42" s="38">
        <v>1</v>
      </c>
      <c r="AE42" s="38"/>
      <c r="AF42" s="38">
        <v>32</v>
      </c>
      <c r="AG42" s="38" t="s">
        <v>75</v>
      </c>
      <c r="AH42" s="109">
        <v>16.489999999999998</v>
      </c>
      <c r="AI42" s="38">
        <v>970</v>
      </c>
      <c r="AJ42" s="38">
        <v>5</v>
      </c>
      <c r="AK42" s="38">
        <v>2</v>
      </c>
      <c r="AL42" s="38">
        <v>1</v>
      </c>
    </row>
    <row r="43" spans="7:38">
      <c r="O43" s="38"/>
      <c r="P43" s="38">
        <v>33</v>
      </c>
      <c r="Q43" s="38" t="s">
        <v>398</v>
      </c>
      <c r="R43" s="109">
        <v>69.94</v>
      </c>
      <c r="S43" s="38">
        <v>346</v>
      </c>
      <c r="T43" s="38">
        <v>4</v>
      </c>
      <c r="U43" s="38">
        <v>1</v>
      </c>
      <c r="V43" s="38">
        <v>1</v>
      </c>
      <c r="W43" s="38"/>
      <c r="X43" s="38">
        <v>33</v>
      </c>
      <c r="Y43" s="38" t="s">
        <v>331</v>
      </c>
      <c r="Z43" s="109">
        <v>45.96</v>
      </c>
      <c r="AA43" s="38">
        <v>248</v>
      </c>
      <c r="AB43" s="38">
        <v>4</v>
      </c>
      <c r="AC43" s="38">
        <v>2</v>
      </c>
      <c r="AD43" s="38">
        <v>1</v>
      </c>
      <c r="AE43" s="38"/>
      <c r="AF43" s="38">
        <v>33</v>
      </c>
      <c r="AG43" s="38" t="s">
        <v>77</v>
      </c>
      <c r="AH43" s="109">
        <v>15.91</v>
      </c>
      <c r="AI43" s="38">
        <v>289</v>
      </c>
      <c r="AJ43" s="38">
        <v>3</v>
      </c>
      <c r="AK43" s="38">
        <v>0</v>
      </c>
      <c r="AL43" s="38">
        <v>0</v>
      </c>
    </row>
    <row r="44" spans="7:38">
      <c r="O44" s="38"/>
      <c r="P44" s="38">
        <v>34</v>
      </c>
      <c r="Q44" s="38" t="s">
        <v>293</v>
      </c>
      <c r="R44" s="109">
        <v>69.75</v>
      </c>
      <c r="S44" s="38">
        <v>410</v>
      </c>
      <c r="T44" s="38">
        <v>4</v>
      </c>
      <c r="U44" s="38">
        <v>1</v>
      </c>
      <c r="V44" s="38">
        <v>1</v>
      </c>
      <c r="W44" s="38"/>
      <c r="X44" s="38">
        <v>34</v>
      </c>
      <c r="Y44" s="38" t="s">
        <v>391</v>
      </c>
      <c r="Z44" s="109">
        <v>45.84</v>
      </c>
      <c r="AA44" s="38">
        <v>325</v>
      </c>
      <c r="AB44" s="38">
        <v>4</v>
      </c>
      <c r="AC44" s="38">
        <v>1</v>
      </c>
      <c r="AD44" s="38">
        <v>1</v>
      </c>
      <c r="AE44" s="38"/>
      <c r="AF44" s="38">
        <v>34</v>
      </c>
      <c r="AG44" s="38" t="s">
        <v>31</v>
      </c>
      <c r="AH44" s="109">
        <v>14.55</v>
      </c>
      <c r="AI44" s="38">
        <v>962</v>
      </c>
      <c r="AJ44" s="38">
        <v>5</v>
      </c>
      <c r="AK44" s="38">
        <v>2</v>
      </c>
      <c r="AL44" s="38">
        <v>1</v>
      </c>
    </row>
    <row r="45" spans="7:38">
      <c r="O45" s="38"/>
      <c r="P45" s="38">
        <v>35</v>
      </c>
      <c r="Q45" s="38" t="s">
        <v>279</v>
      </c>
      <c r="R45" s="109">
        <v>69.709999999999994</v>
      </c>
      <c r="S45" s="38">
        <v>350</v>
      </c>
      <c r="T45" s="38">
        <v>5</v>
      </c>
      <c r="U45" s="38">
        <v>2</v>
      </c>
      <c r="V45" s="38">
        <v>2</v>
      </c>
      <c r="W45" s="38"/>
      <c r="X45" s="38">
        <v>35</v>
      </c>
      <c r="Y45" s="38" t="s">
        <v>336</v>
      </c>
      <c r="Z45" s="109">
        <v>45.75</v>
      </c>
      <c r="AA45" s="38">
        <v>330</v>
      </c>
      <c r="AB45" s="38">
        <v>3</v>
      </c>
      <c r="AC45" s="38">
        <v>1</v>
      </c>
      <c r="AD45" s="38">
        <v>1</v>
      </c>
      <c r="AE45" s="38"/>
      <c r="AF45" s="38">
        <v>35</v>
      </c>
      <c r="AG45" s="38" t="s">
        <v>212</v>
      </c>
      <c r="AH45" s="109">
        <v>13.52</v>
      </c>
      <c r="AI45" s="38">
        <v>318</v>
      </c>
      <c r="AJ45" s="38">
        <v>4</v>
      </c>
      <c r="AK45" s="38">
        <v>0</v>
      </c>
      <c r="AL45" s="38">
        <v>0</v>
      </c>
    </row>
    <row r="46" spans="7:38">
      <c r="O46" s="38"/>
      <c r="P46" s="38">
        <v>36</v>
      </c>
      <c r="Q46" s="38" t="s">
        <v>99</v>
      </c>
      <c r="R46" s="109">
        <v>69.7</v>
      </c>
      <c r="S46" s="38">
        <v>439</v>
      </c>
      <c r="T46" s="38">
        <v>7</v>
      </c>
      <c r="U46" s="38">
        <v>2</v>
      </c>
      <c r="V46" s="38">
        <v>2</v>
      </c>
      <c r="W46" s="38"/>
      <c r="X46" s="38">
        <v>36</v>
      </c>
      <c r="Y46" s="38" t="s">
        <v>263</v>
      </c>
      <c r="Z46" s="109">
        <v>45.59</v>
      </c>
      <c r="AA46" s="38">
        <v>329</v>
      </c>
      <c r="AB46" s="38">
        <v>3</v>
      </c>
      <c r="AC46" s="38">
        <v>1</v>
      </c>
      <c r="AD46" s="38">
        <v>1</v>
      </c>
      <c r="AE46" s="38"/>
      <c r="AF46" s="38">
        <v>36</v>
      </c>
      <c r="AG46" s="38" t="s">
        <v>111</v>
      </c>
      <c r="AH46" s="109">
        <v>13.45</v>
      </c>
      <c r="AI46" s="38">
        <v>951</v>
      </c>
      <c r="AJ46" s="38">
        <v>7</v>
      </c>
      <c r="AK46" s="38">
        <v>1</v>
      </c>
      <c r="AL46" s="38">
        <v>1</v>
      </c>
    </row>
    <row r="47" spans="7:38">
      <c r="O47" s="38"/>
      <c r="P47" s="38">
        <v>37</v>
      </c>
      <c r="Q47" s="38" t="s">
        <v>224</v>
      </c>
      <c r="R47" s="109">
        <v>69.58</v>
      </c>
      <c r="S47" s="38">
        <v>388</v>
      </c>
      <c r="T47" s="38">
        <v>2</v>
      </c>
      <c r="U47" s="38">
        <v>1</v>
      </c>
      <c r="V47" s="38">
        <v>1</v>
      </c>
      <c r="W47" s="38"/>
      <c r="X47" s="38">
        <v>37</v>
      </c>
      <c r="Y47" s="38" t="s">
        <v>337</v>
      </c>
      <c r="Z47" s="109">
        <v>45.43</v>
      </c>
      <c r="AA47" s="38">
        <v>438</v>
      </c>
      <c r="AB47" s="38">
        <v>4</v>
      </c>
      <c r="AC47" s="38">
        <v>2</v>
      </c>
      <c r="AD47" s="38">
        <v>2</v>
      </c>
      <c r="AE47" s="38"/>
      <c r="AF47" s="38">
        <v>37</v>
      </c>
      <c r="AG47" s="38" t="s">
        <v>178</v>
      </c>
      <c r="AH47" s="109">
        <v>13.18</v>
      </c>
      <c r="AI47" s="38">
        <v>273</v>
      </c>
      <c r="AJ47" s="38">
        <v>4</v>
      </c>
      <c r="AK47" s="38">
        <v>0</v>
      </c>
      <c r="AL47" s="38">
        <v>0</v>
      </c>
    </row>
    <row r="48" spans="7:38">
      <c r="O48" s="38"/>
      <c r="P48" s="38">
        <v>38</v>
      </c>
      <c r="Q48" s="38" t="s">
        <v>110</v>
      </c>
      <c r="R48" s="109">
        <v>69.540000000000006</v>
      </c>
      <c r="S48" s="38">
        <v>348</v>
      </c>
      <c r="T48" s="38">
        <v>2</v>
      </c>
      <c r="U48" s="38">
        <v>1</v>
      </c>
      <c r="V48" s="38">
        <v>1</v>
      </c>
      <c r="W48" s="38"/>
      <c r="X48" s="38">
        <v>38</v>
      </c>
      <c r="Y48" s="38" t="s">
        <v>346</v>
      </c>
      <c r="Z48" s="109">
        <v>45.33</v>
      </c>
      <c r="AA48" s="38">
        <v>311</v>
      </c>
      <c r="AB48" s="38">
        <v>5</v>
      </c>
      <c r="AC48" s="38">
        <v>1</v>
      </c>
      <c r="AD48" s="38">
        <v>1</v>
      </c>
      <c r="AE48" s="38"/>
      <c r="AF48" s="38">
        <v>38</v>
      </c>
      <c r="AG48" s="38" t="s">
        <v>458</v>
      </c>
      <c r="AH48" s="109">
        <v>13.14</v>
      </c>
      <c r="AI48" s="38">
        <v>951</v>
      </c>
      <c r="AJ48" s="38">
        <v>7</v>
      </c>
      <c r="AK48" s="38">
        <v>1</v>
      </c>
      <c r="AL48" s="38">
        <v>1</v>
      </c>
    </row>
    <row r="49" spans="15:38">
      <c r="O49" s="38"/>
      <c r="P49" s="38">
        <v>39</v>
      </c>
      <c r="Q49" s="38" t="s">
        <v>103</v>
      </c>
      <c r="R49" s="109">
        <v>69.319999999999993</v>
      </c>
      <c r="S49" s="38">
        <v>401</v>
      </c>
      <c r="T49" s="38">
        <v>8</v>
      </c>
      <c r="U49" s="38">
        <v>2</v>
      </c>
      <c r="V49" s="38">
        <v>2</v>
      </c>
      <c r="W49" s="38"/>
      <c r="X49" s="38">
        <v>39</v>
      </c>
      <c r="Y49" s="38" t="s">
        <v>426</v>
      </c>
      <c r="Z49" s="109">
        <v>45.26</v>
      </c>
      <c r="AA49" s="38">
        <v>422</v>
      </c>
      <c r="AB49" s="38">
        <v>4</v>
      </c>
      <c r="AC49" s="38">
        <v>1</v>
      </c>
      <c r="AD49" s="38">
        <v>1</v>
      </c>
      <c r="AE49" s="38"/>
      <c r="AF49" s="38">
        <v>39</v>
      </c>
      <c r="AG49" s="38" t="s">
        <v>390</v>
      </c>
      <c r="AH49" s="109">
        <v>13.08</v>
      </c>
      <c r="AI49" s="38">
        <v>321</v>
      </c>
      <c r="AJ49" s="38">
        <v>4</v>
      </c>
      <c r="AK49" s="38">
        <v>0</v>
      </c>
      <c r="AL49" s="38">
        <v>0</v>
      </c>
    </row>
    <row r="50" spans="15:38">
      <c r="O50" s="38"/>
      <c r="P50" s="38">
        <v>40</v>
      </c>
      <c r="Q50" s="38" t="s">
        <v>344</v>
      </c>
      <c r="R50" s="109">
        <v>69.27</v>
      </c>
      <c r="S50" s="38">
        <v>690</v>
      </c>
      <c r="T50" s="38">
        <v>6</v>
      </c>
      <c r="U50" s="38">
        <v>3</v>
      </c>
      <c r="V50" s="38">
        <v>2</v>
      </c>
      <c r="W50" s="38"/>
      <c r="X50" s="38">
        <v>40</v>
      </c>
      <c r="Y50" s="38" t="s">
        <v>272</v>
      </c>
      <c r="Z50" s="109">
        <v>45</v>
      </c>
      <c r="AA50" s="38">
        <v>300</v>
      </c>
      <c r="AB50" s="38">
        <v>4</v>
      </c>
      <c r="AC50" s="38">
        <v>1</v>
      </c>
      <c r="AD50" s="38">
        <v>1</v>
      </c>
      <c r="AE50" s="38"/>
      <c r="AF50" s="38">
        <v>40</v>
      </c>
      <c r="AG50" s="38" t="s">
        <v>98</v>
      </c>
      <c r="AH50" s="109">
        <v>13.04</v>
      </c>
      <c r="AI50" s="38">
        <v>299</v>
      </c>
      <c r="AJ50" s="38">
        <v>8</v>
      </c>
      <c r="AK50" s="38">
        <v>0</v>
      </c>
      <c r="AL50" s="38">
        <v>0</v>
      </c>
    </row>
    <row r="51" spans="15:38">
      <c r="O51" s="38"/>
      <c r="P51" s="38">
        <v>41</v>
      </c>
      <c r="Q51" s="38" t="s">
        <v>227</v>
      </c>
      <c r="R51" s="109">
        <v>69.209999999999994</v>
      </c>
      <c r="S51" s="38">
        <v>432</v>
      </c>
      <c r="T51" s="38">
        <v>6</v>
      </c>
      <c r="U51" s="38">
        <v>1</v>
      </c>
      <c r="V51" s="38">
        <v>1</v>
      </c>
      <c r="W51" s="38"/>
      <c r="X51" s="38">
        <v>41</v>
      </c>
      <c r="Y51" s="38" t="s">
        <v>269</v>
      </c>
      <c r="Z51" s="109">
        <v>44.95</v>
      </c>
      <c r="AA51" s="38">
        <v>347</v>
      </c>
      <c r="AB51" s="38">
        <v>3</v>
      </c>
      <c r="AC51" s="38">
        <v>2</v>
      </c>
      <c r="AD51" s="38">
        <v>1</v>
      </c>
      <c r="AE51" s="38"/>
      <c r="AF51" s="38">
        <v>41</v>
      </c>
      <c r="AG51" s="38" t="s">
        <v>114</v>
      </c>
      <c r="AH51" s="109">
        <v>12.82</v>
      </c>
      <c r="AI51" s="38">
        <v>951</v>
      </c>
      <c r="AJ51" s="38">
        <v>7</v>
      </c>
      <c r="AK51" s="38">
        <v>1</v>
      </c>
      <c r="AL51" s="38">
        <v>1</v>
      </c>
    </row>
    <row r="52" spans="15:38">
      <c r="O52" s="38"/>
      <c r="P52" s="38">
        <v>42</v>
      </c>
      <c r="Q52" s="38" t="s">
        <v>394</v>
      </c>
      <c r="R52" s="109">
        <v>68.94</v>
      </c>
      <c r="S52" s="38">
        <v>351</v>
      </c>
      <c r="T52" s="38">
        <v>4</v>
      </c>
      <c r="U52" s="38">
        <v>1</v>
      </c>
      <c r="V52" s="38">
        <v>1</v>
      </c>
      <c r="W52" s="38"/>
      <c r="X52" s="38">
        <v>42</v>
      </c>
      <c r="Y52" s="38" t="s">
        <v>80</v>
      </c>
      <c r="Z52" s="109">
        <v>44.77</v>
      </c>
      <c r="AA52" s="38">
        <v>335</v>
      </c>
      <c r="AB52" s="38">
        <v>5</v>
      </c>
      <c r="AC52" s="38">
        <v>1</v>
      </c>
      <c r="AD52" s="38">
        <v>1</v>
      </c>
      <c r="AE52" s="38"/>
      <c r="AF52" s="38">
        <v>42</v>
      </c>
      <c r="AG52" s="38" t="s">
        <v>148</v>
      </c>
      <c r="AH52" s="109">
        <v>12.24</v>
      </c>
      <c r="AI52" s="38">
        <v>245</v>
      </c>
      <c r="AJ52" s="38">
        <v>4</v>
      </c>
      <c r="AK52" s="38">
        <v>0</v>
      </c>
      <c r="AL52" s="38">
        <v>0</v>
      </c>
    </row>
    <row r="53" spans="15:38">
      <c r="O53" s="38"/>
      <c r="P53" s="38">
        <v>43</v>
      </c>
      <c r="Q53" s="38" t="s">
        <v>38</v>
      </c>
      <c r="R53" s="109">
        <v>68.45</v>
      </c>
      <c r="S53" s="38">
        <v>298</v>
      </c>
      <c r="T53" s="38">
        <v>3</v>
      </c>
      <c r="U53" s="38">
        <v>2</v>
      </c>
      <c r="V53" s="38">
        <v>1</v>
      </c>
      <c r="W53" s="38"/>
      <c r="X53" s="38">
        <v>43</v>
      </c>
      <c r="Y53" s="38" t="s">
        <v>322</v>
      </c>
      <c r="Z53" s="109">
        <v>44.23</v>
      </c>
      <c r="AA53" s="38">
        <v>321</v>
      </c>
      <c r="AB53" s="38">
        <v>5</v>
      </c>
      <c r="AC53" s="38">
        <v>2</v>
      </c>
      <c r="AD53" s="38">
        <v>1</v>
      </c>
      <c r="AE53" s="38"/>
      <c r="AF53" s="38">
        <v>43</v>
      </c>
      <c r="AG53" s="38" t="s">
        <v>341</v>
      </c>
      <c r="AH53" s="109">
        <v>11.89</v>
      </c>
      <c r="AI53" s="38">
        <v>328</v>
      </c>
      <c r="AJ53" s="38">
        <v>2</v>
      </c>
      <c r="AK53" s="38">
        <v>1</v>
      </c>
      <c r="AL53" s="38">
        <v>0</v>
      </c>
    </row>
    <row r="54" spans="15:38">
      <c r="O54" s="38"/>
      <c r="P54" s="38">
        <v>44</v>
      </c>
      <c r="Q54" s="38" t="s">
        <v>198</v>
      </c>
      <c r="R54" s="109">
        <v>68.16</v>
      </c>
      <c r="S54" s="38">
        <v>267</v>
      </c>
      <c r="T54" s="38">
        <v>2</v>
      </c>
      <c r="U54" s="38">
        <v>1</v>
      </c>
      <c r="V54" s="38">
        <v>1</v>
      </c>
      <c r="W54" s="38"/>
      <c r="X54" s="38">
        <v>44</v>
      </c>
      <c r="Y54" s="38" t="s">
        <v>156</v>
      </c>
      <c r="Z54" s="109">
        <v>44.16</v>
      </c>
      <c r="AA54" s="38">
        <v>240</v>
      </c>
      <c r="AB54" s="38">
        <v>3</v>
      </c>
      <c r="AC54" s="38">
        <v>1</v>
      </c>
      <c r="AD54" s="38">
        <v>1</v>
      </c>
      <c r="AE54" s="38"/>
      <c r="AF54" s="38">
        <v>44</v>
      </c>
      <c r="AG54" s="38" t="s">
        <v>312</v>
      </c>
      <c r="AH54" s="109">
        <v>11.71</v>
      </c>
      <c r="AI54" s="38">
        <v>333</v>
      </c>
      <c r="AJ54" s="38">
        <v>2</v>
      </c>
      <c r="AK54" s="38">
        <v>1</v>
      </c>
      <c r="AL54" s="38">
        <v>0</v>
      </c>
    </row>
    <row r="55" spans="15:38">
      <c r="O55" s="38"/>
      <c r="P55" s="38">
        <v>45</v>
      </c>
      <c r="Q55" s="38" t="s">
        <v>253</v>
      </c>
      <c r="R55" s="109">
        <v>67.94</v>
      </c>
      <c r="S55" s="38">
        <v>443</v>
      </c>
      <c r="T55" s="38">
        <v>4</v>
      </c>
      <c r="U55" s="38">
        <v>2</v>
      </c>
      <c r="V55" s="38">
        <v>1</v>
      </c>
      <c r="W55" s="38"/>
      <c r="X55" s="38">
        <v>45</v>
      </c>
      <c r="Y55" s="38" t="s">
        <v>372</v>
      </c>
      <c r="Z55" s="109">
        <v>44.16</v>
      </c>
      <c r="AA55" s="38">
        <v>240</v>
      </c>
      <c r="AB55" s="38">
        <v>3</v>
      </c>
      <c r="AC55" s="38">
        <v>1</v>
      </c>
      <c r="AD55" s="38">
        <v>1</v>
      </c>
      <c r="AE55" s="38"/>
      <c r="AF55" s="38">
        <v>45</v>
      </c>
      <c r="AG55" s="38" t="s">
        <v>63</v>
      </c>
      <c r="AH55" s="109">
        <v>10.27</v>
      </c>
      <c r="AI55" s="38">
        <v>360</v>
      </c>
      <c r="AJ55" s="38">
        <v>4</v>
      </c>
      <c r="AK55" s="38">
        <v>0</v>
      </c>
      <c r="AL55" s="38">
        <v>0</v>
      </c>
    </row>
    <row r="56" spans="15:38">
      <c r="O56" s="38"/>
      <c r="P56" s="38">
        <v>46</v>
      </c>
      <c r="Q56" s="38" t="s">
        <v>316</v>
      </c>
      <c r="R56" s="109">
        <v>67.930000000000007</v>
      </c>
      <c r="S56" s="38">
        <v>290</v>
      </c>
      <c r="T56" s="38">
        <v>3</v>
      </c>
      <c r="U56" s="38">
        <v>1</v>
      </c>
      <c r="V56" s="38">
        <v>1</v>
      </c>
      <c r="W56" s="38"/>
      <c r="X56" s="38">
        <v>46</v>
      </c>
      <c r="Y56" s="38" t="s">
        <v>388</v>
      </c>
      <c r="Z56" s="109">
        <v>43.89</v>
      </c>
      <c r="AA56" s="38">
        <v>303</v>
      </c>
      <c r="AB56" s="38">
        <v>5</v>
      </c>
      <c r="AC56" s="38">
        <v>1</v>
      </c>
      <c r="AD56" s="38">
        <v>1</v>
      </c>
      <c r="AE56" s="38"/>
      <c r="AF56" s="38">
        <v>46</v>
      </c>
      <c r="AG56" s="38" t="s">
        <v>135</v>
      </c>
      <c r="AH56" s="109">
        <v>9.6959999999999997</v>
      </c>
      <c r="AI56" s="38">
        <v>330</v>
      </c>
      <c r="AJ56" s="38">
        <v>4</v>
      </c>
      <c r="AK56" s="38">
        <v>0</v>
      </c>
      <c r="AL56" s="38">
        <v>0</v>
      </c>
    </row>
    <row r="57" spans="15:38">
      <c r="O57" s="38"/>
      <c r="P57" s="38">
        <v>47</v>
      </c>
      <c r="Q57" s="38" t="s">
        <v>82</v>
      </c>
      <c r="R57" s="109">
        <v>67.86</v>
      </c>
      <c r="S57" s="38">
        <v>361</v>
      </c>
      <c r="T57" s="38">
        <v>2</v>
      </c>
      <c r="U57" s="38">
        <v>2</v>
      </c>
      <c r="V57" s="38">
        <v>1</v>
      </c>
      <c r="W57" s="38"/>
      <c r="X57" s="38">
        <v>47</v>
      </c>
      <c r="Y57" s="38" t="s">
        <v>238</v>
      </c>
      <c r="Z57" s="109">
        <v>43.4</v>
      </c>
      <c r="AA57" s="38">
        <v>288</v>
      </c>
      <c r="AB57" s="38">
        <v>4</v>
      </c>
      <c r="AC57" s="38">
        <v>3</v>
      </c>
      <c r="AD57" s="38">
        <v>0</v>
      </c>
      <c r="AE57" s="38"/>
      <c r="AF57" s="122">
        <v>47</v>
      </c>
      <c r="AG57" s="122" t="s">
        <v>307</v>
      </c>
      <c r="AH57" s="123">
        <v>7.5</v>
      </c>
      <c r="AI57" s="122">
        <v>320</v>
      </c>
      <c r="AJ57" s="122">
        <v>5</v>
      </c>
      <c r="AK57" s="122">
        <v>0</v>
      </c>
      <c r="AL57" s="124" t="s">
        <v>499</v>
      </c>
    </row>
    <row r="58" spans="15:38">
      <c r="O58" s="38"/>
      <c r="P58" s="38">
        <v>48</v>
      </c>
      <c r="Q58" s="38" t="s">
        <v>281</v>
      </c>
      <c r="R58" s="109">
        <v>67.84</v>
      </c>
      <c r="S58" s="38">
        <v>311</v>
      </c>
      <c r="T58" s="38">
        <v>4</v>
      </c>
      <c r="U58" s="38">
        <v>1</v>
      </c>
      <c r="V58" s="38">
        <v>1</v>
      </c>
      <c r="W58" s="38"/>
      <c r="X58" s="38">
        <v>48</v>
      </c>
      <c r="Y58" s="38" t="s">
        <v>300</v>
      </c>
      <c r="Z58" s="109">
        <v>43.36</v>
      </c>
      <c r="AA58" s="38">
        <v>339</v>
      </c>
      <c r="AB58" s="38">
        <v>6</v>
      </c>
      <c r="AC58" s="38">
        <v>2</v>
      </c>
      <c r="AD58" s="38">
        <v>2</v>
      </c>
      <c r="AG58" s="161" t="s">
        <v>447</v>
      </c>
      <c r="AH58" s="126"/>
      <c r="AI58" s="126"/>
      <c r="AJ58" s="126"/>
      <c r="AK58" s="126"/>
      <c r="AL58" s="126"/>
    </row>
    <row r="59" spans="15:38">
      <c r="O59" s="38"/>
      <c r="P59" s="38">
        <v>49</v>
      </c>
      <c r="Q59" s="38" t="s">
        <v>101</v>
      </c>
      <c r="R59" s="109">
        <v>67.38</v>
      </c>
      <c r="S59" s="38">
        <v>371</v>
      </c>
      <c r="T59" s="38">
        <v>6</v>
      </c>
      <c r="U59" s="38">
        <v>3</v>
      </c>
      <c r="V59" s="38">
        <v>2</v>
      </c>
      <c r="W59" s="38"/>
      <c r="X59" s="38">
        <v>49</v>
      </c>
      <c r="Y59" s="38" t="s">
        <v>333</v>
      </c>
      <c r="Z59" s="109">
        <v>43.01</v>
      </c>
      <c r="AA59" s="38">
        <v>265</v>
      </c>
      <c r="AB59" s="38">
        <v>2</v>
      </c>
      <c r="AC59" s="38">
        <v>1</v>
      </c>
      <c r="AD59" s="38">
        <v>1</v>
      </c>
    </row>
    <row r="60" spans="15:38">
      <c r="O60" s="38"/>
      <c r="P60" s="38">
        <v>50</v>
      </c>
      <c r="Q60" s="38" t="s">
        <v>221</v>
      </c>
      <c r="R60" s="109">
        <v>67.06</v>
      </c>
      <c r="S60" s="38">
        <v>416</v>
      </c>
      <c r="T60" s="38">
        <v>4</v>
      </c>
      <c r="U60" s="38">
        <v>1</v>
      </c>
      <c r="V60" s="38">
        <v>1</v>
      </c>
      <c r="W60" s="38"/>
      <c r="X60" s="38">
        <v>50</v>
      </c>
      <c r="Y60" s="38" t="s">
        <v>375</v>
      </c>
      <c r="Z60" s="109">
        <v>42.72</v>
      </c>
      <c r="AA60" s="38">
        <v>447</v>
      </c>
      <c r="AB60" s="38">
        <v>6</v>
      </c>
      <c r="AC60" s="38">
        <v>2</v>
      </c>
      <c r="AD60" s="38">
        <v>1</v>
      </c>
    </row>
    <row r="61" spans="15:38">
      <c r="O61" s="38"/>
      <c r="P61" s="38">
        <v>51</v>
      </c>
      <c r="Q61" s="38" t="s">
        <v>138</v>
      </c>
      <c r="R61" s="109">
        <v>67.040000000000006</v>
      </c>
      <c r="S61" s="38">
        <v>261</v>
      </c>
      <c r="T61" s="38">
        <v>2</v>
      </c>
      <c r="U61" s="38">
        <v>2</v>
      </c>
      <c r="V61" s="38">
        <v>2</v>
      </c>
      <c r="W61" s="38"/>
      <c r="X61" s="38">
        <v>51</v>
      </c>
      <c r="Y61" s="38" t="s">
        <v>171</v>
      </c>
      <c r="Z61" s="109">
        <v>42.67</v>
      </c>
      <c r="AA61" s="38">
        <v>307</v>
      </c>
      <c r="AB61" s="38">
        <v>4</v>
      </c>
      <c r="AC61" s="38">
        <v>2</v>
      </c>
      <c r="AD61" s="38">
        <v>1</v>
      </c>
    </row>
    <row r="62" spans="15:38">
      <c r="O62" s="38"/>
      <c r="P62" s="38">
        <v>52</v>
      </c>
      <c r="Q62" s="38" t="s">
        <v>402</v>
      </c>
      <c r="R62" s="109">
        <v>66.92</v>
      </c>
      <c r="S62" s="38">
        <v>393</v>
      </c>
      <c r="T62" s="38">
        <v>2</v>
      </c>
      <c r="U62" s="38">
        <v>2</v>
      </c>
      <c r="V62" s="38">
        <v>1</v>
      </c>
      <c r="W62" s="38"/>
      <c r="X62" s="38">
        <v>52</v>
      </c>
      <c r="Y62" s="38" t="s">
        <v>323</v>
      </c>
      <c r="Z62" s="109">
        <v>42.59</v>
      </c>
      <c r="AA62" s="38">
        <v>270</v>
      </c>
      <c r="AB62" s="38">
        <v>3</v>
      </c>
      <c r="AC62" s="38">
        <v>2</v>
      </c>
      <c r="AD62" s="38">
        <v>1</v>
      </c>
    </row>
    <row r="63" spans="15:38">
      <c r="O63" s="38"/>
      <c r="P63" s="38">
        <v>53</v>
      </c>
      <c r="Q63" s="38" t="s">
        <v>209</v>
      </c>
      <c r="R63" s="109">
        <v>66.89</v>
      </c>
      <c r="S63" s="38">
        <v>429</v>
      </c>
      <c r="T63" s="38">
        <v>4</v>
      </c>
      <c r="U63" s="38">
        <v>2</v>
      </c>
      <c r="V63" s="38">
        <v>1</v>
      </c>
      <c r="W63" s="38"/>
      <c r="X63" s="38">
        <v>53</v>
      </c>
      <c r="Y63" s="38" t="s">
        <v>329</v>
      </c>
      <c r="Z63" s="109">
        <v>42.1</v>
      </c>
      <c r="AA63" s="38">
        <v>247</v>
      </c>
      <c r="AB63" s="38">
        <v>2</v>
      </c>
      <c r="AC63" s="38">
        <v>1</v>
      </c>
      <c r="AD63" s="38">
        <v>1</v>
      </c>
    </row>
    <row r="64" spans="15:38">
      <c r="O64" s="38"/>
      <c r="P64" s="38">
        <v>54</v>
      </c>
      <c r="Q64" s="38" t="s">
        <v>237</v>
      </c>
      <c r="R64" s="109">
        <v>66.819999999999993</v>
      </c>
      <c r="S64" s="38">
        <v>431</v>
      </c>
      <c r="T64" s="38">
        <v>4</v>
      </c>
      <c r="U64" s="38">
        <v>2</v>
      </c>
      <c r="V64" s="38">
        <v>1</v>
      </c>
      <c r="W64" s="38"/>
      <c r="X64" s="38">
        <v>54</v>
      </c>
      <c r="Y64" s="38" t="s">
        <v>320</v>
      </c>
      <c r="Z64" s="109">
        <v>41.94</v>
      </c>
      <c r="AA64" s="38">
        <v>596</v>
      </c>
      <c r="AB64" s="38">
        <v>5</v>
      </c>
      <c r="AC64" s="38">
        <v>2</v>
      </c>
      <c r="AD64" s="38">
        <v>2</v>
      </c>
    </row>
    <row r="65" spans="15:30">
      <c r="O65" s="38"/>
      <c r="P65" s="38">
        <v>55</v>
      </c>
      <c r="Q65" s="38" t="s">
        <v>55</v>
      </c>
      <c r="R65" s="109">
        <v>66.78</v>
      </c>
      <c r="S65" s="38">
        <v>289</v>
      </c>
      <c r="T65" s="38">
        <v>4</v>
      </c>
      <c r="U65" s="38">
        <v>1</v>
      </c>
      <c r="V65" s="38">
        <v>1</v>
      </c>
      <c r="W65" s="38"/>
      <c r="X65" s="38">
        <v>55</v>
      </c>
      <c r="Y65" s="38" t="s">
        <v>95</v>
      </c>
      <c r="Z65" s="109">
        <v>41.79</v>
      </c>
      <c r="AA65" s="38">
        <v>390</v>
      </c>
      <c r="AB65" s="38">
        <v>6</v>
      </c>
      <c r="AC65" s="38">
        <v>2</v>
      </c>
      <c r="AD65" s="38">
        <v>1</v>
      </c>
    </row>
    <row r="66" spans="15:30">
      <c r="O66" s="38"/>
      <c r="P66" s="38">
        <v>56</v>
      </c>
      <c r="Q66" s="38" t="s">
        <v>244</v>
      </c>
      <c r="R66" s="109">
        <v>66.66</v>
      </c>
      <c r="S66" s="38">
        <v>216</v>
      </c>
      <c r="T66" s="38">
        <v>1</v>
      </c>
      <c r="U66" s="38">
        <v>1</v>
      </c>
      <c r="V66" s="38">
        <v>1</v>
      </c>
      <c r="W66" s="38"/>
      <c r="X66" s="38">
        <v>56</v>
      </c>
      <c r="Y66" s="38" t="s">
        <v>69</v>
      </c>
      <c r="Z66" s="109">
        <v>41.53</v>
      </c>
      <c r="AA66" s="38">
        <v>313</v>
      </c>
      <c r="AB66" s="38">
        <v>5</v>
      </c>
      <c r="AC66" s="38">
        <v>1</v>
      </c>
      <c r="AD66" s="38">
        <v>1</v>
      </c>
    </row>
    <row r="67" spans="15:30">
      <c r="O67" s="38"/>
      <c r="P67" s="38">
        <v>57</v>
      </c>
      <c r="Q67" s="38" t="s">
        <v>217</v>
      </c>
      <c r="R67" s="109">
        <v>66.59</v>
      </c>
      <c r="S67" s="38">
        <v>437</v>
      </c>
      <c r="T67" s="38">
        <v>4</v>
      </c>
      <c r="U67" s="38">
        <v>2</v>
      </c>
      <c r="V67" s="38">
        <v>1</v>
      </c>
      <c r="W67" s="38"/>
      <c r="X67" s="38">
        <v>57</v>
      </c>
      <c r="Y67" s="38" t="s">
        <v>297</v>
      </c>
      <c r="Z67" s="109">
        <v>40.89</v>
      </c>
      <c r="AA67" s="38">
        <v>313</v>
      </c>
      <c r="AB67" s="38">
        <v>3</v>
      </c>
      <c r="AC67" s="38">
        <v>1</v>
      </c>
      <c r="AD67" s="38">
        <v>1</v>
      </c>
    </row>
    <row r="68" spans="15:30">
      <c r="O68" s="38"/>
      <c r="P68" s="38">
        <v>58</v>
      </c>
      <c r="Q68" s="38" t="s">
        <v>241</v>
      </c>
      <c r="R68" s="109">
        <v>66.59</v>
      </c>
      <c r="S68" s="38">
        <v>437</v>
      </c>
      <c r="T68" s="38">
        <v>5</v>
      </c>
      <c r="U68" s="38">
        <v>1</v>
      </c>
      <c r="V68" s="38">
        <v>1</v>
      </c>
      <c r="W68" s="38"/>
      <c r="X68" s="38">
        <v>58</v>
      </c>
      <c r="Y68" s="38" t="s">
        <v>392</v>
      </c>
      <c r="Z68" s="109">
        <v>40.17</v>
      </c>
      <c r="AA68" s="38">
        <v>336</v>
      </c>
      <c r="AB68" s="38">
        <v>3</v>
      </c>
      <c r="AC68" s="38">
        <v>2</v>
      </c>
      <c r="AD68" s="38">
        <v>1</v>
      </c>
    </row>
    <row r="69" spans="15:30">
      <c r="O69" s="38"/>
      <c r="P69" s="38">
        <v>59</v>
      </c>
      <c r="Q69" s="38" t="s">
        <v>353</v>
      </c>
      <c r="R69" s="109">
        <v>66.58</v>
      </c>
      <c r="S69" s="38">
        <v>386</v>
      </c>
      <c r="T69" s="38">
        <v>5</v>
      </c>
      <c r="U69" s="38">
        <v>2</v>
      </c>
      <c r="V69" s="38">
        <v>2</v>
      </c>
      <c r="W69" s="38"/>
      <c r="X69" s="38">
        <v>59</v>
      </c>
      <c r="Y69" s="38" t="s">
        <v>359</v>
      </c>
      <c r="Z69" s="109">
        <v>39.909999999999997</v>
      </c>
      <c r="AA69" s="38">
        <v>233</v>
      </c>
      <c r="AB69" s="38">
        <v>4</v>
      </c>
      <c r="AC69" s="38">
        <v>1</v>
      </c>
      <c r="AD69" s="38">
        <v>1</v>
      </c>
    </row>
    <row r="70" spans="15:30">
      <c r="O70" s="38"/>
      <c r="P70" s="38">
        <v>60</v>
      </c>
      <c r="Q70" s="38" t="s">
        <v>228</v>
      </c>
      <c r="R70" s="109">
        <v>66.569999999999993</v>
      </c>
      <c r="S70" s="38">
        <v>368</v>
      </c>
      <c r="T70" s="38">
        <v>2</v>
      </c>
      <c r="U70" s="38">
        <v>1</v>
      </c>
      <c r="V70" s="38">
        <v>1</v>
      </c>
      <c r="W70" s="38"/>
      <c r="X70" s="38">
        <v>60</v>
      </c>
      <c r="Y70" s="38" t="s">
        <v>401</v>
      </c>
      <c r="Z70" s="109">
        <v>39.25</v>
      </c>
      <c r="AA70" s="38">
        <v>270</v>
      </c>
      <c r="AB70" s="38">
        <v>3</v>
      </c>
      <c r="AC70" s="38">
        <v>2</v>
      </c>
      <c r="AD70" s="38">
        <v>1</v>
      </c>
    </row>
    <row r="71" spans="15:30">
      <c r="O71" s="38"/>
      <c r="P71" s="38">
        <v>61</v>
      </c>
      <c r="Q71" s="38" t="s">
        <v>126</v>
      </c>
      <c r="R71" s="109">
        <v>66.44</v>
      </c>
      <c r="S71" s="38">
        <v>304</v>
      </c>
      <c r="T71" s="38">
        <v>2</v>
      </c>
      <c r="U71" s="38">
        <v>1</v>
      </c>
      <c r="V71" s="38">
        <v>1</v>
      </c>
      <c r="W71" s="38"/>
      <c r="X71" s="38">
        <v>61</v>
      </c>
      <c r="Y71" s="38" t="s">
        <v>400</v>
      </c>
      <c r="Z71" s="109">
        <v>39.25</v>
      </c>
      <c r="AA71" s="38">
        <v>270</v>
      </c>
      <c r="AB71" s="38">
        <v>3</v>
      </c>
      <c r="AC71" s="38">
        <v>2</v>
      </c>
      <c r="AD71" s="38">
        <v>1</v>
      </c>
    </row>
    <row r="72" spans="15:30">
      <c r="O72" s="38"/>
      <c r="P72" s="38">
        <v>62</v>
      </c>
      <c r="Q72" s="38" t="s">
        <v>62</v>
      </c>
      <c r="R72" s="109">
        <v>66.430000000000007</v>
      </c>
      <c r="S72" s="38">
        <v>283</v>
      </c>
      <c r="T72" s="38">
        <v>3</v>
      </c>
      <c r="U72" s="38">
        <v>1</v>
      </c>
      <c r="V72" s="38">
        <v>1</v>
      </c>
      <c r="W72" s="38"/>
      <c r="X72" s="38">
        <v>62</v>
      </c>
      <c r="Y72" s="38" t="s">
        <v>368</v>
      </c>
      <c r="Z72" s="109">
        <v>39.130000000000003</v>
      </c>
      <c r="AA72" s="38">
        <v>207</v>
      </c>
      <c r="AB72" s="38">
        <v>2</v>
      </c>
      <c r="AC72" s="38">
        <v>2</v>
      </c>
      <c r="AD72" s="38">
        <v>0</v>
      </c>
    </row>
    <row r="73" spans="15:30">
      <c r="O73" s="38"/>
      <c r="P73" s="38">
        <v>63</v>
      </c>
      <c r="Q73" s="38" t="s">
        <v>205</v>
      </c>
      <c r="R73" s="109">
        <v>66.239999999999995</v>
      </c>
      <c r="S73" s="38">
        <v>314</v>
      </c>
      <c r="T73" s="38">
        <v>2</v>
      </c>
      <c r="U73" s="38">
        <v>2</v>
      </c>
      <c r="V73" s="38">
        <v>1</v>
      </c>
      <c r="W73" s="38"/>
      <c r="X73" s="38">
        <v>63</v>
      </c>
      <c r="Y73" s="38" t="s">
        <v>190</v>
      </c>
      <c r="Z73" s="109">
        <v>39.090000000000003</v>
      </c>
      <c r="AA73" s="38">
        <v>353</v>
      </c>
      <c r="AB73" s="38">
        <v>4</v>
      </c>
      <c r="AC73" s="38">
        <v>1</v>
      </c>
      <c r="AD73" s="38">
        <v>1</v>
      </c>
    </row>
    <row r="74" spans="15:30">
      <c r="O74" s="38"/>
      <c r="P74" s="38">
        <v>64</v>
      </c>
      <c r="Q74" s="38" t="s">
        <v>338</v>
      </c>
      <c r="R74" s="109">
        <v>66.22</v>
      </c>
      <c r="S74" s="38">
        <v>302</v>
      </c>
      <c r="T74" s="38">
        <v>3</v>
      </c>
      <c r="U74" s="38">
        <v>2</v>
      </c>
      <c r="V74" s="38">
        <v>2</v>
      </c>
      <c r="W74" s="38"/>
      <c r="X74" s="38">
        <v>64</v>
      </c>
      <c r="Y74" s="38" t="s">
        <v>165</v>
      </c>
      <c r="Z74" s="109">
        <v>38.96</v>
      </c>
      <c r="AA74" s="38">
        <v>308</v>
      </c>
      <c r="AB74" s="38">
        <v>4</v>
      </c>
      <c r="AC74" s="38">
        <v>3</v>
      </c>
      <c r="AD74" s="38">
        <v>0</v>
      </c>
    </row>
    <row r="75" spans="15:30">
      <c r="O75" s="38"/>
      <c r="P75" s="38">
        <v>65</v>
      </c>
      <c r="Q75" s="38" t="s">
        <v>271</v>
      </c>
      <c r="R75" s="109">
        <v>65.73</v>
      </c>
      <c r="S75" s="38">
        <v>356</v>
      </c>
      <c r="T75" s="38">
        <v>4</v>
      </c>
      <c r="U75" s="38">
        <v>3</v>
      </c>
      <c r="V75" s="38">
        <v>2</v>
      </c>
      <c r="W75" s="38"/>
      <c r="X75" s="38">
        <v>65</v>
      </c>
      <c r="Y75" s="38" t="s">
        <v>193</v>
      </c>
      <c r="Z75" s="109">
        <v>38.61</v>
      </c>
      <c r="AA75" s="38">
        <v>202</v>
      </c>
      <c r="AB75" s="38">
        <v>4</v>
      </c>
      <c r="AC75" s="38">
        <v>1</v>
      </c>
      <c r="AD75" s="38">
        <v>0</v>
      </c>
    </row>
    <row r="76" spans="15:30">
      <c r="O76" s="38"/>
      <c r="P76" s="38">
        <v>66</v>
      </c>
      <c r="Q76" s="38" t="s">
        <v>405</v>
      </c>
      <c r="R76" s="109">
        <v>65.31</v>
      </c>
      <c r="S76" s="38">
        <v>470</v>
      </c>
      <c r="T76" s="38">
        <v>6</v>
      </c>
      <c r="U76" s="38">
        <v>2</v>
      </c>
      <c r="V76" s="38">
        <v>2</v>
      </c>
      <c r="W76" s="38"/>
      <c r="X76" s="38">
        <v>66</v>
      </c>
      <c r="Y76" s="38" t="s">
        <v>371</v>
      </c>
      <c r="Z76" s="109">
        <v>38.409999999999997</v>
      </c>
      <c r="AA76" s="38">
        <v>315</v>
      </c>
      <c r="AB76" s="38">
        <v>4</v>
      </c>
      <c r="AC76" s="38">
        <v>1</v>
      </c>
      <c r="AD76" s="38">
        <v>1</v>
      </c>
    </row>
    <row r="77" spans="15:30">
      <c r="O77" s="38"/>
      <c r="P77" s="38">
        <v>67</v>
      </c>
      <c r="Q77" s="38" t="s">
        <v>223</v>
      </c>
      <c r="R77" s="109">
        <v>65.180000000000007</v>
      </c>
      <c r="S77" s="38">
        <v>359</v>
      </c>
      <c r="T77" s="38">
        <v>5</v>
      </c>
      <c r="U77" s="38">
        <v>2</v>
      </c>
      <c r="V77" s="38">
        <v>1</v>
      </c>
      <c r="W77" s="38"/>
      <c r="X77" s="38">
        <v>67</v>
      </c>
      <c r="Y77" s="38" t="s">
        <v>310</v>
      </c>
      <c r="Z77" s="109">
        <v>38.270000000000003</v>
      </c>
      <c r="AA77" s="38">
        <v>405</v>
      </c>
      <c r="AB77" s="38">
        <v>5</v>
      </c>
      <c r="AC77" s="38">
        <v>2</v>
      </c>
      <c r="AD77" s="38">
        <v>1</v>
      </c>
    </row>
    <row r="78" spans="15:30">
      <c r="O78" s="38"/>
      <c r="P78" s="38">
        <v>68</v>
      </c>
      <c r="Q78" s="38" t="s">
        <v>187</v>
      </c>
      <c r="R78" s="109">
        <v>65</v>
      </c>
      <c r="S78" s="38">
        <v>320</v>
      </c>
      <c r="T78" s="38">
        <v>3</v>
      </c>
      <c r="U78" s="38">
        <v>2</v>
      </c>
      <c r="V78" s="38">
        <v>1</v>
      </c>
      <c r="W78" s="38"/>
      <c r="X78" s="38">
        <v>68</v>
      </c>
      <c r="Y78" s="38" t="s">
        <v>43</v>
      </c>
      <c r="Z78" s="109">
        <v>38.130000000000003</v>
      </c>
      <c r="AA78" s="38">
        <v>375</v>
      </c>
      <c r="AB78" s="38">
        <v>5</v>
      </c>
      <c r="AC78" s="38">
        <v>1</v>
      </c>
      <c r="AD78" s="38">
        <v>1</v>
      </c>
    </row>
    <row r="79" spans="15:30">
      <c r="O79" s="38"/>
      <c r="P79" s="38">
        <v>69</v>
      </c>
      <c r="Q79" s="38" t="s">
        <v>358</v>
      </c>
      <c r="R79" s="109">
        <v>64.89</v>
      </c>
      <c r="S79" s="38">
        <v>433</v>
      </c>
      <c r="T79" s="38">
        <v>2</v>
      </c>
      <c r="U79" s="38">
        <v>2</v>
      </c>
      <c r="V79" s="38">
        <v>1</v>
      </c>
      <c r="W79" s="38"/>
      <c r="X79" s="38">
        <v>69</v>
      </c>
      <c r="Y79" s="38" t="s">
        <v>175</v>
      </c>
      <c r="Z79" s="109">
        <v>38.11</v>
      </c>
      <c r="AA79" s="38">
        <v>307</v>
      </c>
      <c r="AB79" s="38">
        <v>7</v>
      </c>
      <c r="AC79" s="38">
        <v>1</v>
      </c>
      <c r="AD79" s="38">
        <v>1</v>
      </c>
    </row>
    <row r="80" spans="15:30">
      <c r="O80" s="38"/>
      <c r="P80" s="38">
        <v>70</v>
      </c>
      <c r="Q80" s="38" t="s">
        <v>339</v>
      </c>
      <c r="R80" s="109">
        <v>64.86</v>
      </c>
      <c r="S80" s="38">
        <v>222</v>
      </c>
      <c r="T80" s="38">
        <v>1</v>
      </c>
      <c r="U80" s="38">
        <v>1</v>
      </c>
      <c r="V80" s="38">
        <v>1</v>
      </c>
      <c r="W80" s="38"/>
      <c r="X80" s="38">
        <v>70</v>
      </c>
      <c r="Y80" s="38" t="s">
        <v>326</v>
      </c>
      <c r="Z80" s="109">
        <v>37.89</v>
      </c>
      <c r="AA80" s="38">
        <v>314</v>
      </c>
      <c r="AB80" s="38">
        <v>6</v>
      </c>
      <c r="AC80" s="38">
        <v>2</v>
      </c>
      <c r="AD80" s="38">
        <v>1</v>
      </c>
    </row>
    <row r="81" spans="15:30">
      <c r="O81" s="38"/>
      <c r="P81" s="38">
        <v>71</v>
      </c>
      <c r="Q81" s="38" t="s">
        <v>57</v>
      </c>
      <c r="R81" s="109">
        <v>64.61</v>
      </c>
      <c r="S81" s="38">
        <v>260</v>
      </c>
      <c r="T81" s="38">
        <v>1</v>
      </c>
      <c r="U81" s="38">
        <v>1</v>
      </c>
      <c r="V81" s="38">
        <v>1</v>
      </c>
      <c r="W81" s="38"/>
      <c r="X81" s="38">
        <v>71</v>
      </c>
      <c r="Y81" s="38" t="s">
        <v>306</v>
      </c>
      <c r="Z81" s="109">
        <v>37.67</v>
      </c>
      <c r="AA81" s="38">
        <v>430</v>
      </c>
      <c r="AB81" s="38">
        <v>6</v>
      </c>
      <c r="AC81" s="38">
        <v>1</v>
      </c>
      <c r="AD81" s="38">
        <v>1</v>
      </c>
    </row>
    <row r="82" spans="15:30">
      <c r="O82" s="38"/>
      <c r="P82" s="38">
        <v>72</v>
      </c>
      <c r="Q82" s="38" t="s">
        <v>222</v>
      </c>
      <c r="R82" s="109">
        <v>64.599999999999994</v>
      </c>
      <c r="S82" s="38">
        <v>339</v>
      </c>
      <c r="T82" s="38">
        <v>2</v>
      </c>
      <c r="U82" s="38">
        <v>1</v>
      </c>
      <c r="V82" s="38">
        <v>1</v>
      </c>
      <c r="W82" s="38"/>
      <c r="X82" s="38">
        <v>72</v>
      </c>
      <c r="Y82" s="38" t="s">
        <v>94</v>
      </c>
      <c r="Z82" s="109">
        <v>37.67</v>
      </c>
      <c r="AA82" s="38">
        <v>284</v>
      </c>
      <c r="AB82" s="38">
        <v>6</v>
      </c>
      <c r="AC82" s="38">
        <v>0</v>
      </c>
      <c r="AD82" s="38">
        <v>0</v>
      </c>
    </row>
    <row r="83" spans="15:30">
      <c r="O83" s="38"/>
      <c r="P83" s="38">
        <v>73</v>
      </c>
      <c r="Q83" s="38" t="s">
        <v>45</v>
      </c>
      <c r="R83" s="109">
        <v>64.53</v>
      </c>
      <c r="S83" s="38">
        <v>313</v>
      </c>
      <c r="T83" s="38">
        <v>3</v>
      </c>
      <c r="U83" s="38">
        <v>2</v>
      </c>
      <c r="V83" s="38">
        <v>2</v>
      </c>
      <c r="W83" s="38"/>
      <c r="X83" s="38">
        <v>73</v>
      </c>
      <c r="Y83" s="38" t="s">
        <v>157</v>
      </c>
      <c r="Z83" s="109">
        <v>37.229999999999997</v>
      </c>
      <c r="AA83" s="38">
        <v>333</v>
      </c>
      <c r="AB83" s="38">
        <v>6</v>
      </c>
      <c r="AC83" s="38">
        <v>2</v>
      </c>
      <c r="AD83" s="38">
        <v>1</v>
      </c>
    </row>
    <row r="84" spans="15:30">
      <c r="O84" s="38"/>
      <c r="P84" s="38">
        <v>74</v>
      </c>
      <c r="Q84" s="38" t="s">
        <v>116</v>
      </c>
      <c r="R84" s="109">
        <v>64.45</v>
      </c>
      <c r="S84" s="38">
        <v>301</v>
      </c>
      <c r="T84" s="38">
        <v>3</v>
      </c>
      <c r="U84" s="38">
        <v>1</v>
      </c>
      <c r="V84" s="38">
        <v>1</v>
      </c>
      <c r="W84" s="38"/>
      <c r="X84" s="38">
        <v>74</v>
      </c>
      <c r="Y84" s="38" t="s">
        <v>53</v>
      </c>
      <c r="Z84" s="109">
        <v>37.19</v>
      </c>
      <c r="AA84" s="38">
        <v>578</v>
      </c>
      <c r="AB84" s="38">
        <v>6</v>
      </c>
      <c r="AC84" s="38">
        <v>2</v>
      </c>
      <c r="AD84" s="38">
        <v>2</v>
      </c>
    </row>
    <row r="85" spans="15:30">
      <c r="O85" s="38"/>
      <c r="P85" s="38">
        <v>75</v>
      </c>
      <c r="Q85" s="38" t="s">
        <v>226</v>
      </c>
      <c r="R85" s="109">
        <v>64.44</v>
      </c>
      <c r="S85" s="38">
        <v>270</v>
      </c>
      <c r="T85" s="38">
        <v>1</v>
      </c>
      <c r="U85" s="38">
        <v>1</v>
      </c>
      <c r="V85" s="38">
        <v>1</v>
      </c>
      <c r="W85" s="38"/>
      <c r="X85" s="38">
        <v>75</v>
      </c>
      <c r="Y85" s="38" t="s">
        <v>347</v>
      </c>
      <c r="Z85" s="109">
        <v>37.08</v>
      </c>
      <c r="AA85" s="38">
        <v>302</v>
      </c>
      <c r="AB85" s="38">
        <v>4</v>
      </c>
      <c r="AC85" s="38">
        <v>1</v>
      </c>
      <c r="AD85" s="38">
        <v>1</v>
      </c>
    </row>
    <row r="86" spans="15:30">
      <c r="O86" s="38"/>
      <c r="P86" s="38">
        <v>76</v>
      </c>
      <c r="Q86" s="38" t="s">
        <v>118</v>
      </c>
      <c r="R86" s="109">
        <v>64.42</v>
      </c>
      <c r="S86" s="38">
        <v>298</v>
      </c>
      <c r="T86" s="38">
        <v>2</v>
      </c>
      <c r="U86" s="38">
        <v>1</v>
      </c>
      <c r="V86" s="38">
        <v>1</v>
      </c>
      <c r="W86" s="38"/>
      <c r="X86" s="38">
        <v>76</v>
      </c>
      <c r="Y86" s="38" t="s">
        <v>380</v>
      </c>
      <c r="Z86" s="109">
        <v>37</v>
      </c>
      <c r="AA86" s="38">
        <v>354</v>
      </c>
      <c r="AB86" s="38">
        <v>3</v>
      </c>
      <c r="AC86" s="38">
        <v>1</v>
      </c>
      <c r="AD86" s="38">
        <v>1</v>
      </c>
    </row>
    <row r="87" spans="15:30">
      <c r="O87" s="38"/>
      <c r="P87" s="38">
        <v>77</v>
      </c>
      <c r="Q87" s="38" t="s">
        <v>298</v>
      </c>
      <c r="R87" s="109">
        <v>64.33</v>
      </c>
      <c r="S87" s="38">
        <v>314</v>
      </c>
      <c r="T87" s="38">
        <v>4</v>
      </c>
      <c r="U87" s="38">
        <v>2</v>
      </c>
      <c r="V87" s="38">
        <v>2</v>
      </c>
      <c r="W87" s="38"/>
      <c r="X87" s="38">
        <v>77</v>
      </c>
      <c r="Y87" s="38" t="s">
        <v>301</v>
      </c>
      <c r="Z87" s="109">
        <v>36.79</v>
      </c>
      <c r="AA87" s="38">
        <v>318</v>
      </c>
      <c r="AB87" s="38">
        <v>2</v>
      </c>
      <c r="AC87" s="38">
        <v>1</v>
      </c>
      <c r="AD87" s="38">
        <v>1</v>
      </c>
    </row>
    <row r="88" spans="15:30">
      <c r="O88" s="38"/>
      <c r="P88" s="38">
        <v>78</v>
      </c>
      <c r="Q88" s="38" t="s">
        <v>86</v>
      </c>
      <c r="R88" s="109">
        <v>64.209999999999994</v>
      </c>
      <c r="S88" s="38">
        <v>285</v>
      </c>
      <c r="T88" s="38">
        <v>3</v>
      </c>
      <c r="U88" s="38">
        <v>2</v>
      </c>
      <c r="V88" s="38">
        <v>1</v>
      </c>
      <c r="W88" s="38"/>
      <c r="X88" s="38">
        <v>78</v>
      </c>
      <c r="Y88" s="38" t="s">
        <v>158</v>
      </c>
      <c r="Z88" s="109">
        <v>36.71</v>
      </c>
      <c r="AA88" s="38">
        <v>207</v>
      </c>
      <c r="AB88" s="38">
        <v>4</v>
      </c>
      <c r="AC88" s="38">
        <v>1</v>
      </c>
      <c r="AD88" s="38">
        <v>0</v>
      </c>
    </row>
    <row r="89" spans="15:30">
      <c r="O89" s="38"/>
      <c r="P89" s="38">
        <v>79</v>
      </c>
      <c r="Q89" s="38" t="s">
        <v>285</v>
      </c>
      <c r="R89" s="109">
        <v>64.16</v>
      </c>
      <c r="S89" s="38">
        <v>307</v>
      </c>
      <c r="T89" s="38">
        <v>4</v>
      </c>
      <c r="U89" s="38">
        <v>2</v>
      </c>
      <c r="V89" s="38">
        <v>1</v>
      </c>
      <c r="W89" s="38"/>
      <c r="X89" s="38">
        <v>79</v>
      </c>
      <c r="Y89" s="38" t="s">
        <v>334</v>
      </c>
      <c r="Z89" s="109">
        <v>36.409999999999997</v>
      </c>
      <c r="AA89" s="38">
        <v>357</v>
      </c>
      <c r="AB89" s="38">
        <v>6</v>
      </c>
      <c r="AC89" s="38">
        <v>2</v>
      </c>
      <c r="AD89" s="38">
        <v>1</v>
      </c>
    </row>
    <row r="90" spans="15:30">
      <c r="O90" s="38"/>
      <c r="P90" s="38">
        <v>80</v>
      </c>
      <c r="Q90" s="38" t="s">
        <v>189</v>
      </c>
      <c r="R90" s="109">
        <v>64.11</v>
      </c>
      <c r="S90" s="38">
        <v>301</v>
      </c>
      <c r="T90" s="38">
        <v>4</v>
      </c>
      <c r="U90" s="38">
        <v>1</v>
      </c>
      <c r="V90" s="38">
        <v>1</v>
      </c>
      <c r="W90" s="38"/>
      <c r="X90" s="38">
        <v>80</v>
      </c>
      <c r="Y90" s="38" t="s">
        <v>274</v>
      </c>
      <c r="Z90" s="109">
        <v>35.29</v>
      </c>
      <c r="AA90" s="38">
        <v>340</v>
      </c>
      <c r="AB90" s="38">
        <v>6</v>
      </c>
      <c r="AC90" s="38">
        <v>2</v>
      </c>
      <c r="AD90" s="38">
        <v>0</v>
      </c>
    </row>
    <row r="91" spans="15:30">
      <c r="O91" s="38"/>
      <c r="P91" s="38">
        <v>81</v>
      </c>
      <c r="Q91" s="38" t="s">
        <v>233</v>
      </c>
      <c r="R91" s="109">
        <v>64.08</v>
      </c>
      <c r="S91" s="38">
        <v>401</v>
      </c>
      <c r="T91" s="38">
        <v>4</v>
      </c>
      <c r="U91" s="38">
        <v>2</v>
      </c>
      <c r="V91" s="38">
        <v>1</v>
      </c>
      <c r="W91" s="38"/>
      <c r="X91" s="38">
        <v>81</v>
      </c>
      <c r="Y91" s="38" t="s">
        <v>332</v>
      </c>
      <c r="Z91" s="109">
        <v>35.26</v>
      </c>
      <c r="AA91" s="38">
        <v>346</v>
      </c>
      <c r="AB91" s="38">
        <v>6</v>
      </c>
      <c r="AC91" s="38">
        <v>2</v>
      </c>
      <c r="AD91" s="38">
        <v>1</v>
      </c>
    </row>
    <row r="92" spans="15:30">
      <c r="O92" s="38"/>
      <c r="P92" s="38">
        <v>82</v>
      </c>
      <c r="Q92" s="38" t="s">
        <v>200</v>
      </c>
      <c r="R92" s="109">
        <v>63.89</v>
      </c>
      <c r="S92" s="38">
        <v>313</v>
      </c>
      <c r="T92" s="38">
        <v>3</v>
      </c>
      <c r="U92" s="38">
        <v>1</v>
      </c>
      <c r="V92" s="38">
        <v>1</v>
      </c>
      <c r="W92" s="38"/>
      <c r="X92" s="38">
        <v>82</v>
      </c>
      <c r="Y92" s="38" t="s">
        <v>321</v>
      </c>
      <c r="Z92" s="109">
        <v>35.1</v>
      </c>
      <c r="AA92" s="38">
        <v>245</v>
      </c>
      <c r="AB92" s="38">
        <v>3</v>
      </c>
      <c r="AC92" s="38">
        <v>2</v>
      </c>
      <c r="AD92" s="38">
        <v>0</v>
      </c>
    </row>
    <row r="93" spans="15:30">
      <c r="O93" s="38"/>
      <c r="P93" s="38">
        <v>83</v>
      </c>
      <c r="Q93" s="38" t="s">
        <v>229</v>
      </c>
      <c r="R93" s="109">
        <v>63.84</v>
      </c>
      <c r="S93" s="38">
        <v>401</v>
      </c>
      <c r="T93" s="38">
        <v>4</v>
      </c>
      <c r="U93" s="38">
        <v>2</v>
      </c>
      <c r="V93" s="38">
        <v>1</v>
      </c>
      <c r="W93" s="38"/>
      <c r="X93" s="38">
        <v>83</v>
      </c>
      <c r="Y93" s="38" t="s">
        <v>152</v>
      </c>
      <c r="Z93" s="109">
        <v>35.090000000000003</v>
      </c>
      <c r="AA93" s="38">
        <v>208</v>
      </c>
      <c r="AB93" s="38">
        <v>3</v>
      </c>
      <c r="AC93" s="38">
        <v>1</v>
      </c>
      <c r="AD93" s="38">
        <v>0</v>
      </c>
    </row>
    <row r="94" spans="15:30">
      <c r="O94" s="38"/>
      <c r="P94" s="38">
        <v>84</v>
      </c>
      <c r="Q94" s="38" t="s">
        <v>219</v>
      </c>
      <c r="R94" s="109">
        <v>63.65</v>
      </c>
      <c r="S94" s="38">
        <v>399</v>
      </c>
      <c r="T94" s="38">
        <v>4</v>
      </c>
      <c r="U94" s="38">
        <v>2</v>
      </c>
      <c r="V94" s="38">
        <v>1</v>
      </c>
      <c r="W94" s="38"/>
      <c r="X94" s="38">
        <v>84</v>
      </c>
      <c r="Y94" s="38" t="s">
        <v>387</v>
      </c>
      <c r="Z94" s="109">
        <v>34.96</v>
      </c>
      <c r="AA94" s="38">
        <v>306</v>
      </c>
      <c r="AB94" s="38">
        <v>5</v>
      </c>
      <c r="AC94" s="38">
        <v>2</v>
      </c>
      <c r="AD94" s="38">
        <v>0</v>
      </c>
    </row>
    <row r="95" spans="15:30">
      <c r="O95" s="38"/>
      <c r="P95" s="38">
        <v>85</v>
      </c>
      <c r="Q95" s="38" t="s">
        <v>354</v>
      </c>
      <c r="R95" s="109">
        <v>63.63</v>
      </c>
      <c r="S95" s="38">
        <v>462</v>
      </c>
      <c r="T95" s="38">
        <v>4</v>
      </c>
      <c r="U95" s="38">
        <v>1</v>
      </c>
      <c r="V95" s="38">
        <v>1</v>
      </c>
      <c r="W95" s="38"/>
      <c r="X95" s="38">
        <v>85</v>
      </c>
      <c r="Y95" s="38" t="s">
        <v>251</v>
      </c>
      <c r="Z95" s="109">
        <v>34.89</v>
      </c>
      <c r="AA95" s="38">
        <v>235</v>
      </c>
      <c r="AB95" s="38">
        <v>4</v>
      </c>
      <c r="AC95" s="38">
        <v>1</v>
      </c>
      <c r="AD95" s="38">
        <v>0</v>
      </c>
    </row>
    <row r="96" spans="15:30">
      <c r="O96" s="38"/>
      <c r="P96" s="38">
        <v>86</v>
      </c>
      <c r="Q96" s="38" t="s">
        <v>52</v>
      </c>
      <c r="R96" s="109">
        <v>63.57</v>
      </c>
      <c r="S96" s="38">
        <v>302</v>
      </c>
      <c r="T96" s="38">
        <v>2</v>
      </c>
      <c r="U96" s="38">
        <v>1</v>
      </c>
      <c r="V96" s="38">
        <v>1</v>
      </c>
      <c r="W96" s="38"/>
      <c r="X96" s="38">
        <v>86</v>
      </c>
      <c r="Y96" s="38" t="s">
        <v>349</v>
      </c>
      <c r="Z96" s="109">
        <v>34.81</v>
      </c>
      <c r="AA96" s="38">
        <v>270</v>
      </c>
      <c r="AB96" s="38">
        <v>3</v>
      </c>
      <c r="AC96" s="38">
        <v>2</v>
      </c>
      <c r="AD96" s="38">
        <v>0</v>
      </c>
    </row>
    <row r="97" spans="15:30">
      <c r="O97" s="38"/>
      <c r="P97" s="38">
        <v>87</v>
      </c>
      <c r="Q97" s="38" t="s">
        <v>273</v>
      </c>
      <c r="R97" s="109">
        <v>63.44</v>
      </c>
      <c r="S97" s="38">
        <v>290</v>
      </c>
      <c r="T97" s="38">
        <v>2</v>
      </c>
      <c r="U97" s="38">
        <v>2</v>
      </c>
      <c r="V97" s="38">
        <v>2</v>
      </c>
      <c r="W97" s="38"/>
      <c r="X97" s="38">
        <v>87</v>
      </c>
      <c r="Y97" s="38" t="s">
        <v>350</v>
      </c>
      <c r="Z97" s="109">
        <v>34.65</v>
      </c>
      <c r="AA97" s="38">
        <v>329</v>
      </c>
      <c r="AB97" s="38">
        <v>7</v>
      </c>
      <c r="AC97" s="38">
        <v>2</v>
      </c>
      <c r="AD97" s="38">
        <v>1</v>
      </c>
    </row>
    <row r="98" spans="15:30">
      <c r="O98" s="38"/>
      <c r="P98" s="38">
        <v>88</v>
      </c>
      <c r="Q98" s="38" t="s">
        <v>231</v>
      </c>
      <c r="R98" s="109">
        <v>63.34</v>
      </c>
      <c r="S98" s="38">
        <v>401</v>
      </c>
      <c r="T98" s="38">
        <v>4</v>
      </c>
      <c r="U98" s="38">
        <v>2</v>
      </c>
      <c r="V98" s="38">
        <v>1</v>
      </c>
      <c r="W98" s="38"/>
      <c r="X98" s="38">
        <v>88</v>
      </c>
      <c r="Y98" s="38" t="s">
        <v>311</v>
      </c>
      <c r="Z98" s="109">
        <v>34.590000000000003</v>
      </c>
      <c r="AA98" s="38">
        <v>318</v>
      </c>
      <c r="AB98" s="38">
        <v>5</v>
      </c>
      <c r="AC98" s="38">
        <v>1</v>
      </c>
      <c r="AD98" s="38">
        <v>1</v>
      </c>
    </row>
    <row r="99" spans="15:30">
      <c r="O99" s="38"/>
      <c r="P99" s="38">
        <v>89</v>
      </c>
      <c r="Q99" s="38" t="s">
        <v>396</v>
      </c>
      <c r="R99" s="109">
        <v>63.29</v>
      </c>
      <c r="S99" s="38">
        <v>316</v>
      </c>
      <c r="T99" s="38">
        <v>2</v>
      </c>
      <c r="U99" s="38">
        <v>2</v>
      </c>
      <c r="V99" s="38">
        <v>1</v>
      </c>
      <c r="W99" s="38"/>
      <c r="X99" s="38">
        <v>89</v>
      </c>
      <c r="Y99" s="38" t="s">
        <v>208</v>
      </c>
      <c r="Z99" s="109">
        <v>34.369999999999997</v>
      </c>
      <c r="AA99" s="38">
        <v>416</v>
      </c>
      <c r="AB99" s="38">
        <v>6</v>
      </c>
      <c r="AC99" s="38">
        <v>2</v>
      </c>
      <c r="AD99" s="38">
        <v>1</v>
      </c>
    </row>
    <row r="100" spans="15:30">
      <c r="O100" s="38"/>
      <c r="P100" s="38">
        <v>90</v>
      </c>
      <c r="Q100" s="38" t="s">
        <v>314</v>
      </c>
      <c r="R100" s="109">
        <v>63.09</v>
      </c>
      <c r="S100" s="38">
        <v>317</v>
      </c>
      <c r="T100" s="38">
        <v>3</v>
      </c>
      <c r="U100" s="38">
        <v>2</v>
      </c>
      <c r="V100" s="38">
        <v>1</v>
      </c>
      <c r="W100" s="38"/>
      <c r="X100" s="38">
        <v>90</v>
      </c>
      <c r="Y100" s="38" t="s">
        <v>119</v>
      </c>
      <c r="Z100" s="109">
        <v>34.270000000000003</v>
      </c>
      <c r="AA100" s="38">
        <v>388</v>
      </c>
      <c r="AB100" s="38">
        <v>5</v>
      </c>
      <c r="AC100" s="38">
        <v>1</v>
      </c>
      <c r="AD100" s="38">
        <v>1</v>
      </c>
    </row>
    <row r="101" spans="15:30">
      <c r="O101" s="38"/>
      <c r="P101" s="38">
        <v>91</v>
      </c>
      <c r="Q101" s="38" t="s">
        <v>60</v>
      </c>
      <c r="R101" s="109">
        <v>63.02</v>
      </c>
      <c r="S101" s="38">
        <v>311</v>
      </c>
      <c r="T101" s="38">
        <v>5</v>
      </c>
      <c r="U101" s="38">
        <v>1</v>
      </c>
      <c r="V101" s="38">
        <v>1</v>
      </c>
      <c r="W101" s="38"/>
      <c r="X101" s="38">
        <v>91</v>
      </c>
      <c r="Y101" s="38" t="s">
        <v>73</v>
      </c>
      <c r="Z101" s="109">
        <v>33.78</v>
      </c>
      <c r="AA101" s="38">
        <v>296</v>
      </c>
      <c r="AB101" s="38">
        <v>4</v>
      </c>
      <c r="AC101" s="38">
        <v>1</v>
      </c>
      <c r="AD101" s="38">
        <v>0</v>
      </c>
    </row>
    <row r="102" spans="15:30">
      <c r="O102" s="38"/>
      <c r="P102" s="38">
        <v>92</v>
      </c>
      <c r="Q102" s="38" t="s">
        <v>365</v>
      </c>
      <c r="R102" s="109">
        <v>62.98</v>
      </c>
      <c r="S102" s="38">
        <v>389</v>
      </c>
      <c r="T102" s="38">
        <v>5</v>
      </c>
      <c r="U102" s="38">
        <v>3</v>
      </c>
      <c r="V102" s="38">
        <v>2</v>
      </c>
      <c r="W102" s="38"/>
      <c r="X102" s="38">
        <v>92</v>
      </c>
      <c r="Y102" s="38" t="s">
        <v>260</v>
      </c>
      <c r="Z102" s="109">
        <v>33.65</v>
      </c>
      <c r="AA102" s="38">
        <v>315</v>
      </c>
      <c r="AB102" s="38">
        <v>5</v>
      </c>
      <c r="AC102" s="38">
        <v>1</v>
      </c>
      <c r="AD102" s="38">
        <v>1</v>
      </c>
    </row>
    <row r="103" spans="15:30">
      <c r="O103" s="38"/>
      <c r="P103" s="38">
        <v>93</v>
      </c>
      <c r="Q103" s="38" t="s">
        <v>41</v>
      </c>
      <c r="R103" s="109">
        <v>62.97</v>
      </c>
      <c r="S103" s="38">
        <v>289</v>
      </c>
      <c r="T103" s="38">
        <v>5</v>
      </c>
      <c r="U103" s="38">
        <v>1</v>
      </c>
      <c r="V103" s="38">
        <v>1</v>
      </c>
      <c r="W103" s="38"/>
      <c r="X103" s="38">
        <v>93</v>
      </c>
      <c r="Y103" s="38" t="s">
        <v>382</v>
      </c>
      <c r="Z103" s="109">
        <v>33.450000000000003</v>
      </c>
      <c r="AA103" s="38">
        <v>269</v>
      </c>
      <c r="AB103" s="38">
        <v>7</v>
      </c>
      <c r="AC103" s="38">
        <v>1</v>
      </c>
      <c r="AD103" s="38">
        <v>0</v>
      </c>
    </row>
    <row r="104" spans="15:30">
      <c r="O104" s="38"/>
      <c r="P104" s="38">
        <v>94</v>
      </c>
      <c r="Q104" s="38" t="s">
        <v>352</v>
      </c>
      <c r="R104" s="109">
        <v>62.93</v>
      </c>
      <c r="S104" s="38">
        <v>313</v>
      </c>
      <c r="T104" s="38">
        <v>3</v>
      </c>
      <c r="U104" s="38">
        <v>1</v>
      </c>
      <c r="V104" s="38">
        <v>1</v>
      </c>
      <c r="W104" s="38"/>
      <c r="X104" s="38">
        <v>94</v>
      </c>
      <c r="Y104" s="38" t="s">
        <v>242</v>
      </c>
      <c r="Z104" s="109">
        <v>33.22</v>
      </c>
      <c r="AA104" s="38">
        <v>304</v>
      </c>
      <c r="AB104" s="38">
        <v>7</v>
      </c>
      <c r="AC104" s="38">
        <v>1</v>
      </c>
      <c r="AD104" s="38">
        <v>0</v>
      </c>
    </row>
    <row r="105" spans="15:30">
      <c r="O105" s="38"/>
      <c r="P105" s="38">
        <v>95</v>
      </c>
      <c r="Q105" s="38" t="s">
        <v>225</v>
      </c>
      <c r="R105" s="109">
        <v>62.9</v>
      </c>
      <c r="S105" s="38">
        <v>399</v>
      </c>
      <c r="T105" s="38">
        <v>4</v>
      </c>
      <c r="U105" s="38">
        <v>2</v>
      </c>
      <c r="V105" s="38">
        <v>1</v>
      </c>
      <c r="W105" s="38"/>
      <c r="X105" s="38">
        <v>95</v>
      </c>
      <c r="Y105" s="38" t="s">
        <v>286</v>
      </c>
      <c r="Z105" s="109">
        <v>33.130000000000003</v>
      </c>
      <c r="AA105" s="38">
        <v>335</v>
      </c>
      <c r="AB105" s="38">
        <v>6</v>
      </c>
      <c r="AC105" s="38">
        <v>1</v>
      </c>
      <c r="AD105" s="38">
        <v>1</v>
      </c>
    </row>
    <row r="106" spans="15:30">
      <c r="O106" s="38"/>
      <c r="P106" s="38">
        <v>96</v>
      </c>
      <c r="Q106" s="38" t="s">
        <v>255</v>
      </c>
      <c r="R106" s="109">
        <v>62.9</v>
      </c>
      <c r="S106" s="38">
        <v>399</v>
      </c>
      <c r="T106" s="38">
        <v>4</v>
      </c>
      <c r="U106" s="38">
        <v>2</v>
      </c>
      <c r="V106" s="38">
        <v>1</v>
      </c>
      <c r="W106" s="38"/>
      <c r="X106" s="38">
        <v>96</v>
      </c>
      <c r="Y106" s="38" t="s">
        <v>291</v>
      </c>
      <c r="Z106" s="109">
        <v>32.81</v>
      </c>
      <c r="AA106" s="38">
        <v>320</v>
      </c>
      <c r="AB106" s="38">
        <v>4</v>
      </c>
      <c r="AC106" s="38">
        <v>1</v>
      </c>
      <c r="AD106" s="38">
        <v>1</v>
      </c>
    </row>
    <row r="107" spans="15:30">
      <c r="O107" s="38"/>
      <c r="P107" s="38">
        <v>97</v>
      </c>
      <c r="Q107" s="38" t="s">
        <v>127</v>
      </c>
      <c r="R107" s="109">
        <v>62.86</v>
      </c>
      <c r="S107" s="38">
        <v>377</v>
      </c>
      <c r="T107" s="38">
        <v>6</v>
      </c>
      <c r="U107" s="38">
        <v>3</v>
      </c>
      <c r="V107" s="38">
        <v>2</v>
      </c>
      <c r="W107" s="38"/>
      <c r="X107" s="38">
        <v>97</v>
      </c>
      <c r="Y107" s="38" t="s">
        <v>423</v>
      </c>
      <c r="Z107" s="109">
        <v>32.64</v>
      </c>
      <c r="AA107" s="38">
        <v>533</v>
      </c>
      <c r="AB107" s="38">
        <v>6</v>
      </c>
      <c r="AC107" s="38">
        <v>1</v>
      </c>
      <c r="AD107" s="38">
        <v>1</v>
      </c>
    </row>
    <row r="108" spans="15:30">
      <c r="O108" s="38"/>
      <c r="P108" s="38">
        <v>98</v>
      </c>
      <c r="Q108" s="38" t="s">
        <v>249</v>
      </c>
      <c r="R108" s="109">
        <v>62.4</v>
      </c>
      <c r="S108" s="38">
        <v>399</v>
      </c>
      <c r="T108" s="38">
        <v>4</v>
      </c>
      <c r="U108" s="38">
        <v>2</v>
      </c>
      <c r="V108" s="38">
        <v>1</v>
      </c>
      <c r="W108" s="38"/>
      <c r="X108" s="38">
        <v>98</v>
      </c>
      <c r="Y108" s="38" t="s">
        <v>258</v>
      </c>
      <c r="Z108" s="109">
        <v>32.43</v>
      </c>
      <c r="AA108" s="38">
        <v>407</v>
      </c>
      <c r="AB108" s="38">
        <v>7</v>
      </c>
      <c r="AC108" s="38">
        <v>1</v>
      </c>
      <c r="AD108" s="38">
        <v>1</v>
      </c>
    </row>
    <row r="109" spans="15:30">
      <c r="O109" s="38"/>
      <c r="P109" s="38">
        <v>99</v>
      </c>
      <c r="Q109" s="38" t="s">
        <v>243</v>
      </c>
      <c r="R109" s="109">
        <v>62.34</v>
      </c>
      <c r="S109" s="38">
        <v>401</v>
      </c>
      <c r="T109" s="38">
        <v>4</v>
      </c>
      <c r="U109" s="38">
        <v>2</v>
      </c>
      <c r="V109" s="38">
        <v>1</v>
      </c>
      <c r="W109" s="38"/>
      <c r="X109" s="38">
        <v>99</v>
      </c>
      <c r="Y109" s="38" t="s">
        <v>278</v>
      </c>
      <c r="Z109" s="109">
        <v>32.409999999999997</v>
      </c>
      <c r="AA109" s="38">
        <v>327</v>
      </c>
      <c r="AB109" s="38">
        <v>3</v>
      </c>
      <c r="AC109" s="38">
        <v>2</v>
      </c>
      <c r="AD109" s="38">
        <v>1</v>
      </c>
    </row>
    <row r="110" spans="15:30">
      <c r="O110" s="38"/>
      <c r="P110" s="38">
        <v>100</v>
      </c>
      <c r="Q110" s="38" t="s">
        <v>181</v>
      </c>
      <c r="R110" s="109">
        <v>62.17</v>
      </c>
      <c r="S110" s="38">
        <v>341</v>
      </c>
      <c r="T110" s="38">
        <v>3</v>
      </c>
      <c r="U110" s="38">
        <v>2</v>
      </c>
      <c r="V110" s="38">
        <v>2</v>
      </c>
      <c r="W110" s="38"/>
      <c r="X110" s="38">
        <v>100</v>
      </c>
      <c r="Y110" s="38" t="s">
        <v>245</v>
      </c>
      <c r="Z110" s="109">
        <v>32.340000000000003</v>
      </c>
      <c r="AA110" s="38">
        <v>235</v>
      </c>
      <c r="AB110" s="38">
        <v>4</v>
      </c>
      <c r="AC110" s="38">
        <v>1</v>
      </c>
      <c r="AD110" s="38">
        <v>0</v>
      </c>
    </row>
    <row r="111" spans="15:30">
      <c r="O111" s="38"/>
      <c r="P111" s="38">
        <v>101</v>
      </c>
      <c r="Q111" s="38" t="s">
        <v>168</v>
      </c>
      <c r="R111" s="109">
        <v>62.11</v>
      </c>
      <c r="S111" s="38">
        <v>293</v>
      </c>
      <c r="T111" s="38">
        <v>2</v>
      </c>
      <c r="U111" s="38">
        <v>1</v>
      </c>
      <c r="V111" s="38">
        <v>1</v>
      </c>
      <c r="W111" s="38"/>
      <c r="X111" s="38">
        <v>101</v>
      </c>
      <c r="Y111" s="38" t="s">
        <v>210</v>
      </c>
      <c r="Z111" s="109">
        <v>32.28</v>
      </c>
      <c r="AA111" s="38">
        <v>223</v>
      </c>
      <c r="AB111" s="38">
        <v>2</v>
      </c>
      <c r="AC111" s="38">
        <v>1</v>
      </c>
      <c r="AD111" s="38">
        <v>1</v>
      </c>
    </row>
    <row r="112" spans="15:30">
      <c r="O112" s="38"/>
      <c r="P112" s="38">
        <v>102</v>
      </c>
      <c r="Q112" s="38" t="s">
        <v>374</v>
      </c>
      <c r="R112" s="109">
        <v>62.09</v>
      </c>
      <c r="S112" s="38">
        <v>306</v>
      </c>
      <c r="T112" s="38">
        <v>2</v>
      </c>
      <c r="U112" s="38">
        <v>2</v>
      </c>
      <c r="V112" s="38">
        <v>1</v>
      </c>
      <c r="W112" s="38"/>
      <c r="X112" s="38">
        <v>102</v>
      </c>
      <c r="Y112" s="38" t="s">
        <v>299</v>
      </c>
      <c r="Z112" s="109">
        <v>31.78</v>
      </c>
      <c r="AA112" s="38">
        <v>280</v>
      </c>
      <c r="AB112" s="38">
        <v>5</v>
      </c>
      <c r="AC112" s="38">
        <v>1</v>
      </c>
      <c r="AD112" s="38">
        <v>0</v>
      </c>
    </row>
    <row r="113" spans="15:30">
      <c r="O113" s="38"/>
      <c r="P113" s="38">
        <v>103</v>
      </c>
      <c r="Q113" s="38" t="s">
        <v>66</v>
      </c>
      <c r="R113" s="109">
        <v>62.02</v>
      </c>
      <c r="S113" s="38">
        <v>345</v>
      </c>
      <c r="T113" s="38">
        <v>6</v>
      </c>
      <c r="U113" s="38">
        <v>3</v>
      </c>
      <c r="V113" s="38">
        <v>1</v>
      </c>
      <c r="W113" s="38"/>
      <c r="X113" s="38">
        <v>103</v>
      </c>
      <c r="Y113" s="38" t="s">
        <v>252</v>
      </c>
      <c r="Z113" s="109">
        <v>31.72</v>
      </c>
      <c r="AA113" s="38">
        <v>331</v>
      </c>
      <c r="AB113" s="38">
        <v>5</v>
      </c>
      <c r="AC113" s="38">
        <v>1</v>
      </c>
      <c r="AD113" s="38">
        <v>1</v>
      </c>
    </row>
    <row r="114" spans="15:30">
      <c r="O114" s="38"/>
      <c r="P114" s="38">
        <v>104</v>
      </c>
      <c r="Q114" s="38" t="s">
        <v>182</v>
      </c>
      <c r="R114" s="109">
        <v>61.81</v>
      </c>
      <c r="S114" s="38">
        <v>220</v>
      </c>
      <c r="T114" s="38">
        <v>1</v>
      </c>
      <c r="U114" s="38">
        <v>1</v>
      </c>
      <c r="V114" s="38">
        <v>1</v>
      </c>
      <c r="W114" s="38"/>
      <c r="X114" s="38">
        <v>104</v>
      </c>
      <c r="Y114" s="38" t="s">
        <v>220</v>
      </c>
      <c r="Z114" s="109">
        <v>31.42</v>
      </c>
      <c r="AA114" s="38">
        <v>315</v>
      </c>
      <c r="AB114" s="38">
        <v>6</v>
      </c>
      <c r="AC114" s="38">
        <v>1</v>
      </c>
      <c r="AD114" s="38">
        <v>1</v>
      </c>
    </row>
    <row r="115" spans="15:30">
      <c r="O115" s="38"/>
      <c r="P115" s="38">
        <v>105</v>
      </c>
      <c r="Q115" s="38" t="s">
        <v>262</v>
      </c>
      <c r="R115" s="109">
        <v>61.7</v>
      </c>
      <c r="S115" s="38">
        <v>329</v>
      </c>
      <c r="T115" s="38">
        <v>3</v>
      </c>
      <c r="U115" s="38">
        <v>1</v>
      </c>
      <c r="V115" s="38">
        <v>1</v>
      </c>
      <c r="W115" s="38"/>
      <c r="X115" s="38">
        <v>105</v>
      </c>
      <c r="Y115" s="38" t="s">
        <v>120</v>
      </c>
      <c r="Z115" s="109">
        <v>31.2</v>
      </c>
      <c r="AA115" s="38">
        <v>250</v>
      </c>
      <c r="AB115" s="38">
        <v>6</v>
      </c>
      <c r="AC115" s="38">
        <v>1</v>
      </c>
      <c r="AD115" s="38">
        <v>0</v>
      </c>
    </row>
    <row r="116" spans="15:30">
      <c r="O116" s="38"/>
      <c r="P116" s="38">
        <v>106</v>
      </c>
      <c r="Q116" s="38" t="s">
        <v>282</v>
      </c>
      <c r="R116" s="109">
        <v>61.6</v>
      </c>
      <c r="S116" s="38">
        <v>336</v>
      </c>
      <c r="T116" s="38">
        <v>2</v>
      </c>
      <c r="U116" s="38">
        <v>1</v>
      </c>
      <c r="V116" s="38">
        <v>1</v>
      </c>
      <c r="W116" s="38"/>
      <c r="X116" s="38">
        <v>106</v>
      </c>
      <c r="Y116" s="38" t="s">
        <v>48</v>
      </c>
      <c r="Z116" s="109">
        <v>31.02</v>
      </c>
      <c r="AA116" s="38">
        <v>361</v>
      </c>
      <c r="AB116" s="38">
        <v>7</v>
      </c>
      <c r="AC116" s="38">
        <v>1</v>
      </c>
      <c r="AD116" s="38">
        <v>0</v>
      </c>
    </row>
    <row r="117" spans="15:30">
      <c r="O117" s="38"/>
      <c r="P117" s="38">
        <v>107</v>
      </c>
      <c r="Q117" s="38" t="s">
        <v>355</v>
      </c>
      <c r="R117" s="109">
        <v>61.39</v>
      </c>
      <c r="S117" s="38">
        <v>316</v>
      </c>
      <c r="T117" s="38">
        <v>3</v>
      </c>
      <c r="U117" s="38">
        <v>3</v>
      </c>
      <c r="V117" s="38">
        <v>1</v>
      </c>
      <c r="W117" s="38"/>
      <c r="X117" s="38">
        <v>107</v>
      </c>
      <c r="Y117" s="38" t="s">
        <v>216</v>
      </c>
      <c r="Z117" s="109">
        <v>30.62</v>
      </c>
      <c r="AA117" s="38">
        <v>209</v>
      </c>
      <c r="AB117" s="38">
        <v>2</v>
      </c>
      <c r="AC117" s="38">
        <v>1</v>
      </c>
      <c r="AD117" s="38">
        <v>0</v>
      </c>
    </row>
    <row r="118" spans="15:30">
      <c r="O118" s="38"/>
      <c r="P118" s="38">
        <v>108</v>
      </c>
      <c r="Q118" s="38" t="s">
        <v>195</v>
      </c>
      <c r="R118" s="109">
        <v>61.13</v>
      </c>
      <c r="S118" s="38">
        <v>530</v>
      </c>
      <c r="T118" s="38">
        <v>3</v>
      </c>
      <c r="U118" s="38">
        <v>3</v>
      </c>
      <c r="V118" s="38">
        <v>2</v>
      </c>
      <c r="W118" s="38"/>
      <c r="X118" s="38">
        <v>108</v>
      </c>
      <c r="Y118" s="38" t="s">
        <v>386</v>
      </c>
      <c r="Z118" s="109">
        <v>30.5</v>
      </c>
      <c r="AA118" s="38">
        <v>354</v>
      </c>
      <c r="AB118" s="38">
        <v>5</v>
      </c>
      <c r="AC118" s="38">
        <v>2</v>
      </c>
      <c r="AD118" s="38">
        <v>0</v>
      </c>
    </row>
    <row r="119" spans="15:30">
      <c r="O119" s="38"/>
      <c r="P119" s="38">
        <v>109</v>
      </c>
      <c r="Q119" s="38" t="s">
        <v>393</v>
      </c>
      <c r="R119" s="109">
        <v>61.11</v>
      </c>
      <c r="S119" s="38">
        <v>324</v>
      </c>
      <c r="T119" s="38">
        <v>4</v>
      </c>
      <c r="U119" s="38">
        <v>1</v>
      </c>
      <c r="V119" s="38">
        <v>1</v>
      </c>
      <c r="W119" s="38"/>
      <c r="X119" s="38">
        <v>109</v>
      </c>
      <c r="Y119" s="38" t="s">
        <v>106</v>
      </c>
      <c r="Z119" s="109">
        <v>30.24</v>
      </c>
      <c r="AA119" s="38">
        <v>291</v>
      </c>
      <c r="AB119" s="38">
        <v>9</v>
      </c>
      <c r="AC119" s="38">
        <v>1</v>
      </c>
      <c r="AD119" s="38">
        <v>1</v>
      </c>
    </row>
    <row r="120" spans="15:30">
      <c r="O120" s="38"/>
      <c r="P120" s="38">
        <v>110</v>
      </c>
      <c r="Q120" s="38" t="s">
        <v>239</v>
      </c>
      <c r="R120" s="109">
        <v>61.01</v>
      </c>
      <c r="S120" s="38">
        <v>395</v>
      </c>
      <c r="T120" s="38">
        <v>4</v>
      </c>
      <c r="U120" s="38">
        <v>2</v>
      </c>
      <c r="V120" s="38">
        <v>1</v>
      </c>
      <c r="W120" s="38"/>
      <c r="X120" s="38">
        <v>110</v>
      </c>
      <c r="Y120" s="38" t="s">
        <v>308</v>
      </c>
      <c r="Z120" s="109">
        <v>29.74</v>
      </c>
      <c r="AA120" s="38">
        <v>279</v>
      </c>
      <c r="AB120" s="38">
        <v>4</v>
      </c>
      <c r="AC120" s="38">
        <v>2</v>
      </c>
      <c r="AD120" s="38">
        <v>0</v>
      </c>
    </row>
    <row r="121" spans="15:30">
      <c r="O121" s="38"/>
      <c r="P121" s="38">
        <v>111</v>
      </c>
      <c r="Q121" s="38" t="s">
        <v>276</v>
      </c>
      <c r="R121" s="109">
        <v>60.79</v>
      </c>
      <c r="S121" s="38">
        <v>329</v>
      </c>
      <c r="T121" s="38">
        <v>3</v>
      </c>
      <c r="U121" s="38">
        <v>1</v>
      </c>
      <c r="V121" s="38">
        <v>1</v>
      </c>
      <c r="W121" s="38"/>
      <c r="X121" s="38">
        <v>111</v>
      </c>
      <c r="Y121" s="38" t="s">
        <v>399</v>
      </c>
      <c r="Z121" s="109">
        <v>29.59</v>
      </c>
      <c r="AA121" s="38">
        <v>321</v>
      </c>
      <c r="AB121" s="38">
        <v>4</v>
      </c>
      <c r="AC121" s="38">
        <v>1</v>
      </c>
      <c r="AD121" s="38">
        <v>1</v>
      </c>
    </row>
    <row r="122" spans="15:30">
      <c r="O122" s="38"/>
      <c r="P122" s="38">
        <v>112</v>
      </c>
      <c r="Q122" s="38" t="s">
        <v>295</v>
      </c>
      <c r="R122" s="109">
        <v>60.61</v>
      </c>
      <c r="S122" s="38">
        <v>325</v>
      </c>
      <c r="T122" s="38">
        <v>3</v>
      </c>
      <c r="U122" s="38">
        <v>2</v>
      </c>
      <c r="V122" s="38">
        <v>1</v>
      </c>
      <c r="W122" s="38"/>
      <c r="X122" s="38">
        <v>112</v>
      </c>
      <c r="Y122" s="38" t="s">
        <v>345</v>
      </c>
      <c r="Z122" s="109">
        <v>29.59</v>
      </c>
      <c r="AA122" s="38">
        <v>250</v>
      </c>
      <c r="AB122" s="38">
        <v>5</v>
      </c>
      <c r="AC122" s="38">
        <v>0</v>
      </c>
      <c r="AD122" s="38">
        <v>0</v>
      </c>
    </row>
    <row r="123" spans="15:30">
      <c r="O123" s="38"/>
      <c r="P123" s="38">
        <v>113</v>
      </c>
      <c r="Q123" s="38" t="s">
        <v>64</v>
      </c>
      <c r="R123" s="109">
        <v>60.56</v>
      </c>
      <c r="S123" s="38">
        <v>317</v>
      </c>
      <c r="T123" s="38">
        <v>4</v>
      </c>
      <c r="U123" s="38">
        <v>2</v>
      </c>
      <c r="V123" s="38">
        <v>2</v>
      </c>
      <c r="W123" s="38"/>
      <c r="X123" s="38">
        <v>113</v>
      </c>
      <c r="Y123" s="38" t="s">
        <v>302</v>
      </c>
      <c r="Z123" s="109">
        <v>29.52</v>
      </c>
      <c r="AA123" s="38">
        <v>359</v>
      </c>
      <c r="AB123" s="38">
        <v>4</v>
      </c>
      <c r="AC123" s="38">
        <v>2</v>
      </c>
      <c r="AD123" s="38">
        <v>1</v>
      </c>
    </row>
    <row r="124" spans="15:30">
      <c r="O124" s="38"/>
      <c r="P124" s="38">
        <v>114</v>
      </c>
      <c r="Q124" s="38" t="s">
        <v>68</v>
      </c>
      <c r="R124" s="109">
        <v>60.47</v>
      </c>
      <c r="S124" s="38">
        <v>296</v>
      </c>
      <c r="T124" s="38">
        <v>4</v>
      </c>
      <c r="U124" s="38">
        <v>1</v>
      </c>
      <c r="V124" s="38">
        <v>1</v>
      </c>
      <c r="W124" s="38"/>
      <c r="X124" s="38">
        <v>114</v>
      </c>
      <c r="Y124" s="38" t="s">
        <v>425</v>
      </c>
      <c r="Z124" s="109">
        <v>29.41</v>
      </c>
      <c r="AA124" s="38">
        <v>493</v>
      </c>
      <c r="AB124" s="38">
        <v>5</v>
      </c>
      <c r="AC124" s="38">
        <v>1</v>
      </c>
      <c r="AD124" s="38">
        <v>1</v>
      </c>
    </row>
    <row r="125" spans="15:30">
      <c r="O125" s="38"/>
      <c r="P125" s="38">
        <v>115</v>
      </c>
      <c r="Q125" s="38" t="s">
        <v>325</v>
      </c>
      <c r="R125" s="109">
        <v>60.36</v>
      </c>
      <c r="S125" s="38">
        <v>222</v>
      </c>
      <c r="T125" s="38">
        <v>4</v>
      </c>
      <c r="U125" s="38">
        <v>2</v>
      </c>
      <c r="V125" s="38">
        <v>1</v>
      </c>
      <c r="W125" s="38"/>
      <c r="X125" s="38">
        <v>115</v>
      </c>
      <c r="Y125" s="38" t="s">
        <v>125</v>
      </c>
      <c r="Z125" s="109">
        <v>29.29</v>
      </c>
      <c r="AA125" s="38">
        <v>314</v>
      </c>
      <c r="AB125" s="38">
        <v>4</v>
      </c>
      <c r="AC125" s="38">
        <v>2</v>
      </c>
      <c r="AD125" s="38">
        <v>0</v>
      </c>
    </row>
    <row r="126" spans="15:30">
      <c r="O126" s="38"/>
      <c r="P126" s="38">
        <v>116</v>
      </c>
      <c r="Q126" s="38" t="s">
        <v>78</v>
      </c>
      <c r="R126" s="109">
        <v>60.34</v>
      </c>
      <c r="S126" s="38">
        <v>348</v>
      </c>
      <c r="T126" s="38">
        <v>3</v>
      </c>
      <c r="U126" s="38">
        <v>2</v>
      </c>
      <c r="V126" s="38">
        <v>1</v>
      </c>
      <c r="W126" s="38"/>
      <c r="X126" s="38">
        <v>116</v>
      </c>
      <c r="Y126" s="38" t="s">
        <v>44</v>
      </c>
      <c r="Z126" s="109">
        <v>29</v>
      </c>
      <c r="AA126" s="38">
        <v>562</v>
      </c>
      <c r="AB126" s="38">
        <v>6</v>
      </c>
      <c r="AC126" s="38">
        <v>1</v>
      </c>
      <c r="AD126" s="38">
        <v>1</v>
      </c>
    </row>
    <row r="127" spans="15:30">
      <c r="O127" s="38"/>
      <c r="P127" s="38">
        <v>117</v>
      </c>
      <c r="Q127" s="38" t="s">
        <v>327</v>
      </c>
      <c r="R127" s="109">
        <v>60.21</v>
      </c>
      <c r="S127" s="38">
        <v>558</v>
      </c>
      <c r="T127" s="38">
        <v>8</v>
      </c>
      <c r="U127" s="38">
        <v>3</v>
      </c>
      <c r="V127" s="38">
        <v>1</v>
      </c>
      <c r="W127" s="38"/>
      <c r="X127" s="38">
        <v>117</v>
      </c>
      <c r="Y127" s="38" t="s">
        <v>59</v>
      </c>
      <c r="Z127" s="109">
        <v>28.78</v>
      </c>
      <c r="AA127" s="38">
        <v>330</v>
      </c>
      <c r="AB127" s="38">
        <v>3</v>
      </c>
      <c r="AC127" s="38">
        <v>2</v>
      </c>
      <c r="AD127" s="38">
        <v>0</v>
      </c>
    </row>
    <row r="128" spans="15:30">
      <c r="O128" s="38"/>
      <c r="P128" s="38">
        <v>118</v>
      </c>
      <c r="Q128" s="38" t="s">
        <v>196</v>
      </c>
      <c r="R128" s="109">
        <v>60.16</v>
      </c>
      <c r="S128" s="38">
        <v>354</v>
      </c>
      <c r="T128" s="38">
        <v>11</v>
      </c>
      <c r="U128" s="38">
        <v>3</v>
      </c>
      <c r="V128" s="38">
        <v>1</v>
      </c>
      <c r="W128" s="38"/>
      <c r="X128" s="38">
        <v>118</v>
      </c>
      <c r="Y128" s="38" t="s">
        <v>123</v>
      </c>
      <c r="Z128" s="109">
        <v>28.45</v>
      </c>
      <c r="AA128" s="38">
        <v>369</v>
      </c>
      <c r="AB128" s="38">
        <v>4</v>
      </c>
      <c r="AC128" s="38">
        <v>2</v>
      </c>
      <c r="AD128" s="38">
        <v>0</v>
      </c>
    </row>
    <row r="129" spans="15:30">
      <c r="O129" s="38"/>
      <c r="P129" s="38">
        <v>119</v>
      </c>
      <c r="Q129" s="38" t="s">
        <v>265</v>
      </c>
      <c r="R129" s="109">
        <v>60</v>
      </c>
      <c r="S129" s="38">
        <v>325</v>
      </c>
      <c r="T129" s="38">
        <v>5</v>
      </c>
      <c r="U129" s="38">
        <v>1</v>
      </c>
      <c r="V129" s="38">
        <v>1</v>
      </c>
      <c r="W129" s="38"/>
      <c r="X129" s="38">
        <v>119</v>
      </c>
      <c r="Y129" s="38" t="s">
        <v>160</v>
      </c>
      <c r="Z129" s="109">
        <v>28.15</v>
      </c>
      <c r="AA129" s="38">
        <v>380</v>
      </c>
      <c r="AB129" s="38">
        <v>7</v>
      </c>
      <c r="AC129" s="38">
        <v>1</v>
      </c>
      <c r="AD129" s="38">
        <v>1</v>
      </c>
    </row>
    <row r="130" spans="15:30">
      <c r="O130" s="38"/>
      <c r="P130" s="38">
        <v>120</v>
      </c>
      <c r="Q130" s="38" t="s">
        <v>266</v>
      </c>
      <c r="R130" s="109">
        <v>59.87</v>
      </c>
      <c r="S130" s="38">
        <v>324</v>
      </c>
      <c r="T130" s="38">
        <v>3</v>
      </c>
      <c r="U130" s="38">
        <v>1</v>
      </c>
      <c r="V130" s="38">
        <v>1</v>
      </c>
      <c r="W130" s="38"/>
      <c r="X130" s="38">
        <v>120</v>
      </c>
      <c r="Y130" s="38" t="s">
        <v>121</v>
      </c>
      <c r="Z130" s="109">
        <v>27.9</v>
      </c>
      <c r="AA130" s="38">
        <v>301</v>
      </c>
      <c r="AB130" s="38">
        <v>4</v>
      </c>
      <c r="AC130" s="38">
        <v>1</v>
      </c>
      <c r="AD130" s="38">
        <v>0</v>
      </c>
    </row>
    <row r="131" spans="15:30">
      <c r="O131" s="38"/>
      <c r="P131" s="38">
        <v>121</v>
      </c>
      <c r="Q131" s="38" t="s">
        <v>275</v>
      </c>
      <c r="R131" s="109">
        <v>59.81</v>
      </c>
      <c r="S131" s="38">
        <v>331</v>
      </c>
      <c r="T131" s="38">
        <v>3</v>
      </c>
      <c r="U131" s="38">
        <v>2</v>
      </c>
      <c r="V131" s="38">
        <v>1</v>
      </c>
      <c r="W131" s="38"/>
      <c r="X131" s="38">
        <v>121</v>
      </c>
      <c r="Y131" s="38" t="s">
        <v>87</v>
      </c>
      <c r="Z131" s="109">
        <v>27.1</v>
      </c>
      <c r="AA131" s="38">
        <v>1022</v>
      </c>
      <c r="AB131" s="38">
        <v>8</v>
      </c>
      <c r="AC131" s="38">
        <v>2</v>
      </c>
      <c r="AD131" s="38">
        <v>1</v>
      </c>
    </row>
    <row r="132" spans="15:30">
      <c r="O132" s="38"/>
      <c r="P132" s="38">
        <v>122</v>
      </c>
      <c r="Q132" s="38" t="s">
        <v>102</v>
      </c>
      <c r="R132" s="109">
        <v>59.75</v>
      </c>
      <c r="S132" s="38">
        <v>410</v>
      </c>
      <c r="T132" s="38">
        <v>4</v>
      </c>
      <c r="U132" s="38">
        <v>1</v>
      </c>
      <c r="V132" s="38">
        <v>1</v>
      </c>
      <c r="W132" s="38"/>
      <c r="X132" s="38">
        <v>122</v>
      </c>
      <c r="Y132" s="38" t="s">
        <v>427</v>
      </c>
      <c r="Z132" s="109">
        <v>27.01</v>
      </c>
      <c r="AA132" s="38">
        <v>533</v>
      </c>
      <c r="AB132" s="38">
        <v>11</v>
      </c>
      <c r="AC132" s="38">
        <v>1</v>
      </c>
      <c r="AD132" s="38">
        <v>0</v>
      </c>
    </row>
    <row r="133" spans="15:30">
      <c r="O133" s="38"/>
      <c r="P133" s="38">
        <v>123</v>
      </c>
      <c r="Q133" s="38" t="s">
        <v>215</v>
      </c>
      <c r="R133" s="109">
        <v>59.74</v>
      </c>
      <c r="S133" s="38">
        <v>395</v>
      </c>
      <c r="T133" s="38">
        <v>4</v>
      </c>
      <c r="U133" s="38">
        <v>2</v>
      </c>
      <c r="V133" s="38">
        <v>1</v>
      </c>
      <c r="W133" s="38"/>
      <c r="X133" s="38">
        <v>123</v>
      </c>
      <c r="Y133" s="38" t="s">
        <v>500</v>
      </c>
      <c r="Z133" s="109">
        <v>26.01</v>
      </c>
      <c r="AA133" s="38">
        <v>419</v>
      </c>
      <c r="AB133" s="38">
        <v>3</v>
      </c>
      <c r="AC133" s="38">
        <v>1</v>
      </c>
      <c r="AD133" s="38">
        <v>1</v>
      </c>
    </row>
    <row r="134" spans="15:30">
      <c r="O134" s="38"/>
      <c r="P134" s="38">
        <v>124</v>
      </c>
      <c r="Q134" s="38" t="s">
        <v>277</v>
      </c>
      <c r="R134" s="109">
        <v>59.73</v>
      </c>
      <c r="S134" s="38">
        <v>303</v>
      </c>
      <c r="T134" s="38">
        <v>3</v>
      </c>
      <c r="U134" s="38">
        <v>2</v>
      </c>
      <c r="V134" s="38">
        <v>1</v>
      </c>
      <c r="W134" s="38"/>
      <c r="X134" s="38">
        <v>124</v>
      </c>
      <c r="Y134" s="38" t="s">
        <v>169</v>
      </c>
      <c r="Z134" s="109">
        <v>25.9</v>
      </c>
      <c r="AA134" s="38">
        <v>305</v>
      </c>
      <c r="AB134" s="38">
        <v>4</v>
      </c>
      <c r="AC134" s="38">
        <v>1</v>
      </c>
      <c r="AD134" s="38">
        <v>1</v>
      </c>
    </row>
    <row r="135" spans="15:30">
      <c r="O135" s="38"/>
      <c r="P135" s="38">
        <v>125</v>
      </c>
      <c r="Q135" s="38" t="s">
        <v>376</v>
      </c>
      <c r="R135" s="109">
        <v>59.65</v>
      </c>
      <c r="S135" s="38">
        <v>233</v>
      </c>
      <c r="T135" s="38">
        <v>2</v>
      </c>
      <c r="U135" s="38">
        <v>1</v>
      </c>
      <c r="V135" s="38">
        <v>1</v>
      </c>
      <c r="W135" s="38"/>
      <c r="X135" s="38">
        <v>125</v>
      </c>
      <c r="Y135" s="38" t="s">
        <v>35</v>
      </c>
      <c r="Z135" s="109">
        <v>25.39</v>
      </c>
      <c r="AA135" s="38">
        <v>571</v>
      </c>
      <c r="AB135" s="38">
        <v>7</v>
      </c>
      <c r="AC135" s="38">
        <v>2</v>
      </c>
      <c r="AD135" s="38">
        <v>1</v>
      </c>
    </row>
    <row r="136" spans="15:30">
      <c r="O136" s="38"/>
      <c r="P136" s="38">
        <v>126</v>
      </c>
      <c r="Q136" s="38" t="s">
        <v>247</v>
      </c>
      <c r="R136" s="109">
        <v>59.64</v>
      </c>
      <c r="S136" s="38">
        <v>399</v>
      </c>
      <c r="T136" s="38">
        <v>5</v>
      </c>
      <c r="U136" s="38">
        <v>1</v>
      </c>
      <c r="V136" s="38">
        <v>1</v>
      </c>
      <c r="W136" s="38"/>
      <c r="X136" s="38">
        <v>126</v>
      </c>
      <c r="Y136" s="38" t="s">
        <v>240</v>
      </c>
      <c r="Z136" s="109">
        <v>25.22</v>
      </c>
      <c r="AA136" s="38">
        <v>329</v>
      </c>
      <c r="AB136" s="38">
        <v>3</v>
      </c>
      <c r="AC136" s="38">
        <v>1</v>
      </c>
      <c r="AD136" s="38">
        <v>1</v>
      </c>
    </row>
    <row r="137" spans="15:30">
      <c r="O137" s="38"/>
      <c r="P137" s="38">
        <v>127</v>
      </c>
      <c r="Q137" s="38" t="s">
        <v>147</v>
      </c>
      <c r="R137" s="109">
        <v>58.76</v>
      </c>
      <c r="S137" s="38">
        <v>325</v>
      </c>
      <c r="T137" s="38">
        <v>4</v>
      </c>
      <c r="U137" s="38">
        <v>2</v>
      </c>
      <c r="V137" s="38">
        <v>1</v>
      </c>
      <c r="W137" s="38"/>
      <c r="X137" s="38">
        <v>127</v>
      </c>
      <c r="Y137" s="38" t="s">
        <v>421</v>
      </c>
      <c r="Z137" s="109">
        <v>25.18</v>
      </c>
      <c r="AA137" s="38">
        <v>532</v>
      </c>
      <c r="AB137" s="38">
        <v>6</v>
      </c>
      <c r="AC137" s="38">
        <v>1</v>
      </c>
      <c r="AD137" s="38">
        <v>1</v>
      </c>
    </row>
    <row r="138" spans="15:30">
      <c r="O138" s="38"/>
      <c r="P138" s="38">
        <v>128</v>
      </c>
      <c r="Q138" s="38" t="s">
        <v>39</v>
      </c>
      <c r="R138" s="109">
        <v>58.55</v>
      </c>
      <c r="S138" s="38">
        <v>333</v>
      </c>
      <c r="T138" s="38">
        <v>3</v>
      </c>
      <c r="U138" s="38">
        <v>2</v>
      </c>
      <c r="V138" s="38">
        <v>1</v>
      </c>
      <c r="W138" s="38"/>
      <c r="X138" s="38">
        <v>128</v>
      </c>
      <c r="Y138" s="38" t="s">
        <v>100</v>
      </c>
      <c r="Z138" s="109">
        <v>25.17</v>
      </c>
      <c r="AA138" s="38">
        <v>989</v>
      </c>
      <c r="AB138" s="38">
        <v>4</v>
      </c>
      <c r="AC138" s="38">
        <v>3</v>
      </c>
      <c r="AD138" s="38">
        <v>2</v>
      </c>
    </row>
    <row r="139" spans="15:30">
      <c r="O139" s="38"/>
      <c r="P139" s="38">
        <v>129</v>
      </c>
      <c r="Q139" s="38" t="s">
        <v>88</v>
      </c>
      <c r="R139" s="109">
        <v>58.35</v>
      </c>
      <c r="S139" s="38">
        <v>365</v>
      </c>
      <c r="T139" s="38">
        <v>7</v>
      </c>
      <c r="U139" s="38">
        <v>2</v>
      </c>
      <c r="V139" s="38">
        <v>1</v>
      </c>
      <c r="W139" s="38"/>
      <c r="X139" s="38">
        <v>129</v>
      </c>
      <c r="Y139" s="38" t="s">
        <v>313</v>
      </c>
      <c r="Z139" s="109">
        <v>25.14</v>
      </c>
      <c r="AA139" s="38">
        <v>338</v>
      </c>
      <c r="AB139" s="38">
        <v>2</v>
      </c>
      <c r="AC139" s="38">
        <v>1</v>
      </c>
      <c r="AD139" s="38">
        <v>1</v>
      </c>
    </row>
    <row r="140" spans="15:30">
      <c r="O140" s="38"/>
      <c r="P140" s="38">
        <v>130</v>
      </c>
      <c r="Q140" s="38" t="s">
        <v>289</v>
      </c>
      <c r="R140" s="109">
        <v>58.17</v>
      </c>
      <c r="S140" s="38">
        <v>318</v>
      </c>
      <c r="T140" s="38">
        <v>4</v>
      </c>
      <c r="U140" s="38">
        <v>2</v>
      </c>
      <c r="V140" s="38">
        <v>1</v>
      </c>
      <c r="W140" s="38"/>
      <c r="X140" s="38">
        <v>130</v>
      </c>
      <c r="Y140" s="38" t="s">
        <v>180</v>
      </c>
      <c r="Z140" s="109">
        <v>25.06</v>
      </c>
      <c r="AA140" s="38">
        <v>359</v>
      </c>
      <c r="AB140" s="38">
        <v>5</v>
      </c>
      <c r="AC140" s="38">
        <v>1</v>
      </c>
      <c r="AD140" s="38">
        <v>0</v>
      </c>
    </row>
    <row r="141" spans="15:30">
      <c r="O141" s="38"/>
      <c r="P141" s="38">
        <v>131</v>
      </c>
      <c r="Q141" s="38" t="s">
        <v>46</v>
      </c>
      <c r="R141" s="109">
        <v>57.98</v>
      </c>
      <c r="S141" s="38">
        <v>338</v>
      </c>
      <c r="T141" s="38">
        <v>4</v>
      </c>
      <c r="U141" s="38">
        <v>2</v>
      </c>
      <c r="V141" s="38">
        <v>1</v>
      </c>
      <c r="Y141" s="161" t="s">
        <v>447</v>
      </c>
      <c r="Z141" s="126"/>
      <c r="AA141" s="126"/>
      <c r="AB141" s="126"/>
      <c r="AC141" s="126"/>
      <c r="AD141" s="126"/>
    </row>
    <row r="142" spans="15:30">
      <c r="O142" s="38"/>
      <c r="P142" s="38">
        <v>132</v>
      </c>
      <c r="Q142" s="38" t="s">
        <v>309</v>
      </c>
      <c r="R142" s="109">
        <v>57.98</v>
      </c>
      <c r="S142" s="38">
        <v>307</v>
      </c>
      <c r="T142" s="38">
        <v>4</v>
      </c>
      <c r="U142" s="38">
        <v>1</v>
      </c>
      <c r="V142" s="38">
        <v>1</v>
      </c>
    </row>
    <row r="143" spans="15:30">
      <c r="O143" s="38"/>
      <c r="P143" s="38">
        <v>133</v>
      </c>
      <c r="Q143" s="38" t="s">
        <v>54</v>
      </c>
      <c r="R143" s="109">
        <v>57.89</v>
      </c>
      <c r="S143" s="38">
        <v>304</v>
      </c>
      <c r="T143" s="38">
        <v>3</v>
      </c>
      <c r="U143" s="38">
        <v>1</v>
      </c>
      <c r="V143" s="38">
        <v>1</v>
      </c>
    </row>
    <row r="144" spans="15:30">
      <c r="O144" s="38"/>
      <c r="P144" s="38">
        <v>134</v>
      </c>
      <c r="Q144" s="38" t="s">
        <v>403</v>
      </c>
      <c r="R144" s="109">
        <v>57.88</v>
      </c>
      <c r="S144" s="38">
        <v>425</v>
      </c>
      <c r="T144" s="38">
        <v>2</v>
      </c>
      <c r="U144" s="38">
        <v>1</v>
      </c>
      <c r="V144" s="38">
        <v>1</v>
      </c>
    </row>
    <row r="145" spans="15:22">
      <c r="O145" s="38"/>
      <c r="P145" s="38">
        <v>135</v>
      </c>
      <c r="Q145" s="38" t="s">
        <v>232</v>
      </c>
      <c r="R145" s="109">
        <v>57.56</v>
      </c>
      <c r="S145" s="38">
        <v>238</v>
      </c>
      <c r="T145" s="38">
        <v>1</v>
      </c>
      <c r="U145" s="38">
        <v>1</v>
      </c>
      <c r="V145" s="38">
        <v>1</v>
      </c>
    </row>
    <row r="146" spans="15:22">
      <c r="O146" s="38"/>
      <c r="P146" s="38">
        <v>136</v>
      </c>
      <c r="Q146" s="38" t="s">
        <v>428</v>
      </c>
      <c r="R146" s="109">
        <v>57.44</v>
      </c>
      <c r="S146" s="38">
        <v>430</v>
      </c>
      <c r="T146" s="38">
        <v>3</v>
      </c>
      <c r="U146" s="38">
        <v>1</v>
      </c>
      <c r="V146" s="38">
        <v>1</v>
      </c>
    </row>
    <row r="147" spans="15:22">
      <c r="O147" s="38"/>
      <c r="P147" s="38">
        <v>137</v>
      </c>
      <c r="Q147" s="38" t="s">
        <v>384</v>
      </c>
      <c r="R147" s="109">
        <v>57.03</v>
      </c>
      <c r="S147" s="38">
        <v>405</v>
      </c>
      <c r="T147" s="38">
        <v>2</v>
      </c>
      <c r="U147" s="38">
        <v>1</v>
      </c>
      <c r="V147" s="38">
        <v>1</v>
      </c>
    </row>
    <row r="148" spans="15:22">
      <c r="O148" s="38"/>
      <c r="P148" s="38">
        <v>138</v>
      </c>
      <c r="Q148" s="38" t="s">
        <v>85</v>
      </c>
      <c r="R148" s="109">
        <v>56.98</v>
      </c>
      <c r="S148" s="38">
        <v>272</v>
      </c>
      <c r="T148" s="38">
        <v>2</v>
      </c>
      <c r="U148" s="38">
        <v>1</v>
      </c>
      <c r="V148" s="38">
        <v>1</v>
      </c>
    </row>
    <row r="149" spans="15:22">
      <c r="O149" s="38"/>
      <c r="P149" s="38">
        <v>139</v>
      </c>
      <c r="Q149" s="38" t="s">
        <v>420</v>
      </c>
      <c r="R149" s="109">
        <v>56.76</v>
      </c>
      <c r="S149" s="38">
        <v>414</v>
      </c>
      <c r="T149" s="38">
        <v>2</v>
      </c>
      <c r="U149" s="38">
        <v>1</v>
      </c>
      <c r="V149" s="38">
        <v>1</v>
      </c>
    </row>
    <row r="150" spans="15:22">
      <c r="O150" s="38"/>
      <c r="P150" s="38">
        <v>140</v>
      </c>
      <c r="Q150" s="38" t="s">
        <v>267</v>
      </c>
      <c r="R150" s="109">
        <v>56.74</v>
      </c>
      <c r="S150" s="38">
        <v>393</v>
      </c>
      <c r="T150" s="38">
        <v>7</v>
      </c>
      <c r="U150" s="38">
        <v>1</v>
      </c>
      <c r="V150" s="38">
        <v>1</v>
      </c>
    </row>
    <row r="151" spans="15:22">
      <c r="O151" s="38"/>
      <c r="P151" s="38">
        <v>141</v>
      </c>
      <c r="Q151" s="38" t="s">
        <v>254</v>
      </c>
      <c r="R151" s="109">
        <v>56.74</v>
      </c>
      <c r="S151" s="38">
        <v>215</v>
      </c>
      <c r="T151" s="38">
        <v>2</v>
      </c>
      <c r="U151" s="38">
        <v>2</v>
      </c>
      <c r="V151" s="38">
        <v>1</v>
      </c>
    </row>
    <row r="152" spans="15:22">
      <c r="O152" s="38"/>
      <c r="P152" s="38">
        <v>142</v>
      </c>
      <c r="Q152" s="38" t="s">
        <v>149</v>
      </c>
      <c r="R152" s="109">
        <v>56.56</v>
      </c>
      <c r="S152" s="38">
        <v>320</v>
      </c>
      <c r="T152" s="38">
        <v>3</v>
      </c>
      <c r="U152" s="38">
        <v>2</v>
      </c>
      <c r="V152" s="38">
        <v>1</v>
      </c>
    </row>
    <row r="153" spans="15:22">
      <c r="O153" s="38"/>
      <c r="P153" s="38">
        <v>143</v>
      </c>
      <c r="Q153" s="38" t="s">
        <v>377</v>
      </c>
      <c r="R153" s="109">
        <v>56.52</v>
      </c>
      <c r="S153" s="38">
        <v>368</v>
      </c>
      <c r="T153" s="38">
        <v>7</v>
      </c>
      <c r="U153" s="38">
        <v>2</v>
      </c>
      <c r="V153" s="38">
        <v>2</v>
      </c>
    </row>
    <row r="154" spans="15:22">
      <c r="O154" s="38"/>
      <c r="P154" s="38">
        <v>144</v>
      </c>
      <c r="Q154" s="38" t="s">
        <v>292</v>
      </c>
      <c r="R154" s="109">
        <v>56.28</v>
      </c>
      <c r="S154" s="38">
        <v>485</v>
      </c>
      <c r="T154" s="38">
        <v>5</v>
      </c>
      <c r="U154" s="38">
        <v>1</v>
      </c>
      <c r="V154" s="38">
        <v>1</v>
      </c>
    </row>
    <row r="155" spans="15:22">
      <c r="O155" s="38"/>
      <c r="P155" s="38">
        <v>145</v>
      </c>
      <c r="Q155" s="38" t="s">
        <v>128</v>
      </c>
      <c r="R155" s="109">
        <v>56.22</v>
      </c>
      <c r="S155" s="38">
        <v>281</v>
      </c>
      <c r="T155" s="38">
        <v>5</v>
      </c>
      <c r="U155" s="38">
        <v>1</v>
      </c>
      <c r="V155" s="38">
        <v>1</v>
      </c>
    </row>
    <row r="156" spans="15:22">
      <c r="O156" s="38"/>
      <c r="P156" s="38">
        <v>146</v>
      </c>
      <c r="Q156" s="38" t="s">
        <v>186</v>
      </c>
      <c r="R156" s="109">
        <v>56.19</v>
      </c>
      <c r="S156" s="38">
        <v>331</v>
      </c>
      <c r="T156" s="38">
        <v>5</v>
      </c>
      <c r="U156" s="38">
        <v>2</v>
      </c>
      <c r="V156" s="38">
        <v>2</v>
      </c>
    </row>
    <row r="157" spans="15:22">
      <c r="O157" s="38"/>
      <c r="P157" s="38">
        <v>147</v>
      </c>
      <c r="Q157" s="38" t="s">
        <v>155</v>
      </c>
      <c r="R157" s="109">
        <v>55.97</v>
      </c>
      <c r="S157" s="38">
        <v>318</v>
      </c>
      <c r="T157" s="38">
        <v>3</v>
      </c>
      <c r="U157" s="38">
        <v>2</v>
      </c>
      <c r="V157" s="38">
        <v>1</v>
      </c>
    </row>
    <row r="158" spans="15:22">
      <c r="O158" s="38"/>
      <c r="P158" s="38">
        <v>148</v>
      </c>
      <c r="Q158" s="38" t="s">
        <v>379</v>
      </c>
      <c r="R158" s="109">
        <v>55.74</v>
      </c>
      <c r="S158" s="38">
        <v>287</v>
      </c>
      <c r="T158" s="38">
        <v>4</v>
      </c>
      <c r="U158" s="38">
        <v>4</v>
      </c>
      <c r="V158" s="38">
        <v>1</v>
      </c>
    </row>
    <row r="159" spans="15:22">
      <c r="O159" s="38"/>
      <c r="P159" s="38">
        <v>149</v>
      </c>
      <c r="Q159" s="38" t="s">
        <v>378</v>
      </c>
      <c r="R159" s="109">
        <v>55.62</v>
      </c>
      <c r="S159" s="38">
        <v>311</v>
      </c>
      <c r="T159" s="38">
        <v>3</v>
      </c>
      <c r="U159" s="38">
        <v>1</v>
      </c>
      <c r="V159" s="38">
        <v>1</v>
      </c>
    </row>
    <row r="160" spans="15:22">
      <c r="O160" s="38"/>
      <c r="P160" s="38">
        <v>150</v>
      </c>
      <c r="Q160" s="38" t="s">
        <v>404</v>
      </c>
      <c r="R160" s="109">
        <v>55.42</v>
      </c>
      <c r="S160" s="38">
        <v>249</v>
      </c>
      <c r="T160" s="38">
        <v>1</v>
      </c>
      <c r="U160" s="38">
        <v>1</v>
      </c>
      <c r="V160" s="38">
        <v>1</v>
      </c>
    </row>
    <row r="161" spans="15:22">
      <c r="O161" s="38"/>
      <c r="P161" s="38">
        <v>151</v>
      </c>
      <c r="Q161" s="38" t="s">
        <v>105</v>
      </c>
      <c r="R161" s="109">
        <v>55.31</v>
      </c>
      <c r="S161" s="38">
        <v>367</v>
      </c>
      <c r="T161" s="38">
        <v>6</v>
      </c>
      <c r="U161" s="38">
        <v>2</v>
      </c>
      <c r="V161" s="38">
        <v>1</v>
      </c>
    </row>
    <row r="162" spans="15:22">
      <c r="O162" s="38"/>
      <c r="P162" s="38">
        <v>152</v>
      </c>
      <c r="Q162" s="38" t="s">
        <v>130</v>
      </c>
      <c r="R162" s="109">
        <v>55.1</v>
      </c>
      <c r="S162" s="38">
        <v>323</v>
      </c>
      <c r="T162" s="38">
        <v>4</v>
      </c>
      <c r="U162" s="38">
        <v>2</v>
      </c>
      <c r="V162" s="38">
        <v>1</v>
      </c>
    </row>
    <row r="163" spans="15:22">
      <c r="O163" s="38"/>
      <c r="P163" s="38">
        <v>153</v>
      </c>
      <c r="Q163" s="38" t="s">
        <v>97</v>
      </c>
      <c r="R163" s="109">
        <v>54.91</v>
      </c>
      <c r="S163" s="38">
        <v>366</v>
      </c>
      <c r="T163" s="38">
        <v>6</v>
      </c>
      <c r="U163" s="38">
        <v>2</v>
      </c>
      <c r="V163" s="38">
        <v>1</v>
      </c>
    </row>
    <row r="164" spans="15:22">
      <c r="O164" s="38"/>
      <c r="P164" s="38">
        <v>154</v>
      </c>
      <c r="Q164" s="38" t="s">
        <v>422</v>
      </c>
      <c r="R164" s="109">
        <v>54.76</v>
      </c>
      <c r="S164" s="38">
        <v>409</v>
      </c>
      <c r="T164" s="38">
        <v>3</v>
      </c>
      <c r="U164" s="38">
        <v>1</v>
      </c>
      <c r="V164" s="38">
        <v>1</v>
      </c>
    </row>
    <row r="165" spans="15:22">
      <c r="O165" s="38"/>
      <c r="P165" s="38">
        <v>155</v>
      </c>
      <c r="Q165" s="38" t="s">
        <v>117</v>
      </c>
      <c r="R165" s="109">
        <v>54.74</v>
      </c>
      <c r="S165" s="38">
        <v>327</v>
      </c>
      <c r="T165" s="38">
        <v>3</v>
      </c>
      <c r="U165" s="38">
        <v>1</v>
      </c>
      <c r="V165" s="38">
        <v>1</v>
      </c>
    </row>
    <row r="166" spans="15:22">
      <c r="O166" s="38"/>
      <c r="P166" s="38">
        <v>156</v>
      </c>
      <c r="Q166" s="38" t="s">
        <v>330</v>
      </c>
      <c r="R166" s="109">
        <v>54.72</v>
      </c>
      <c r="S166" s="38">
        <v>307</v>
      </c>
      <c r="T166" s="38">
        <v>4</v>
      </c>
      <c r="U166" s="38">
        <v>2</v>
      </c>
      <c r="V166" s="38">
        <v>1</v>
      </c>
    </row>
    <row r="167" spans="15:22">
      <c r="O167" s="38"/>
      <c r="P167" s="38">
        <v>157</v>
      </c>
      <c r="Q167" s="38" t="s">
        <v>270</v>
      </c>
      <c r="R167" s="109">
        <v>54.6</v>
      </c>
      <c r="S167" s="38">
        <v>282</v>
      </c>
      <c r="T167" s="38">
        <v>4</v>
      </c>
      <c r="U167" s="38">
        <v>2</v>
      </c>
      <c r="V167" s="38">
        <v>1</v>
      </c>
    </row>
    <row r="168" spans="15:22">
      <c r="O168" s="38"/>
      <c r="P168" s="38">
        <v>158</v>
      </c>
      <c r="Q168" s="38" t="s">
        <v>170</v>
      </c>
      <c r="R168" s="109">
        <v>54.58</v>
      </c>
      <c r="S168" s="38">
        <v>229</v>
      </c>
      <c r="T168" s="38">
        <v>2</v>
      </c>
      <c r="U168" s="38">
        <v>1</v>
      </c>
      <c r="V168" s="38">
        <v>1</v>
      </c>
    </row>
    <row r="169" spans="15:22">
      <c r="O169" s="38"/>
      <c r="P169" s="38">
        <v>159</v>
      </c>
      <c r="Q169" s="38" t="s">
        <v>256</v>
      </c>
      <c r="R169" s="109">
        <v>54.46</v>
      </c>
      <c r="S169" s="38">
        <v>336</v>
      </c>
      <c r="T169" s="38">
        <v>6</v>
      </c>
      <c r="U169" s="38">
        <v>1</v>
      </c>
      <c r="V169" s="38">
        <v>1</v>
      </c>
    </row>
    <row r="170" spans="15:22">
      <c r="O170" s="38"/>
      <c r="P170" s="38">
        <v>160</v>
      </c>
      <c r="Q170" s="38" t="s">
        <v>115</v>
      </c>
      <c r="R170" s="109">
        <v>54.25</v>
      </c>
      <c r="S170" s="38">
        <v>341</v>
      </c>
      <c r="T170" s="38">
        <v>3</v>
      </c>
      <c r="U170" s="38">
        <v>1</v>
      </c>
      <c r="V170" s="38">
        <v>1</v>
      </c>
    </row>
    <row r="171" spans="15:22">
      <c r="O171" s="38"/>
      <c r="P171" s="38">
        <v>161</v>
      </c>
      <c r="Q171" s="38" t="s">
        <v>234</v>
      </c>
      <c r="R171" s="109">
        <v>54.08</v>
      </c>
      <c r="S171" s="38">
        <v>294</v>
      </c>
      <c r="T171" s="38">
        <v>3</v>
      </c>
      <c r="U171" s="38">
        <v>1</v>
      </c>
      <c r="V171" s="38">
        <v>1</v>
      </c>
    </row>
    <row r="172" spans="15:22">
      <c r="O172" s="38"/>
      <c r="P172" s="38">
        <v>162</v>
      </c>
      <c r="Q172" s="38" t="s">
        <v>303</v>
      </c>
      <c r="R172" s="109">
        <v>54.04</v>
      </c>
      <c r="S172" s="38">
        <v>272</v>
      </c>
      <c r="T172" s="38">
        <v>4</v>
      </c>
      <c r="U172" s="38">
        <v>1</v>
      </c>
      <c r="V172" s="38">
        <v>1</v>
      </c>
    </row>
    <row r="173" spans="15:22">
      <c r="O173" s="38"/>
      <c r="P173" s="38">
        <v>163</v>
      </c>
      <c r="Q173" s="38" t="s">
        <v>112</v>
      </c>
      <c r="R173" s="109">
        <v>53.91</v>
      </c>
      <c r="S173" s="38">
        <v>332</v>
      </c>
      <c r="T173" s="38">
        <v>6</v>
      </c>
      <c r="U173" s="38">
        <v>2</v>
      </c>
      <c r="V173" s="38">
        <v>1</v>
      </c>
    </row>
    <row r="174" spans="15:22">
      <c r="O174" s="38"/>
      <c r="P174" s="38">
        <v>164</v>
      </c>
      <c r="Q174" s="38" t="s">
        <v>177</v>
      </c>
      <c r="R174" s="109">
        <v>53.86</v>
      </c>
      <c r="S174" s="38">
        <v>349</v>
      </c>
      <c r="T174" s="38">
        <v>4</v>
      </c>
      <c r="U174" s="38">
        <v>1</v>
      </c>
      <c r="V174" s="38">
        <v>1</v>
      </c>
    </row>
    <row r="175" spans="15:22">
      <c r="O175" s="38"/>
      <c r="P175" s="38">
        <v>165</v>
      </c>
      <c r="Q175" s="38" t="s">
        <v>318</v>
      </c>
      <c r="R175" s="109">
        <v>53.65</v>
      </c>
      <c r="S175" s="38">
        <v>369</v>
      </c>
      <c r="T175" s="38">
        <v>4</v>
      </c>
      <c r="U175" s="38">
        <v>2</v>
      </c>
      <c r="V175" s="38">
        <v>1</v>
      </c>
    </row>
    <row r="176" spans="15:22">
      <c r="O176" s="38"/>
      <c r="P176" s="38">
        <v>166</v>
      </c>
      <c r="Q176" s="38" t="s">
        <v>287</v>
      </c>
      <c r="R176" s="109">
        <v>53.61</v>
      </c>
      <c r="S176" s="38">
        <v>373</v>
      </c>
      <c r="T176" s="38">
        <v>5</v>
      </c>
      <c r="U176" s="38">
        <v>3</v>
      </c>
      <c r="V176" s="38">
        <v>1</v>
      </c>
    </row>
    <row r="177" spans="15:22">
      <c r="O177" s="38"/>
      <c r="P177" s="38">
        <v>167</v>
      </c>
      <c r="Q177" s="38" t="s">
        <v>192</v>
      </c>
      <c r="R177" s="109">
        <v>53.59</v>
      </c>
      <c r="S177" s="38">
        <v>362</v>
      </c>
      <c r="T177" s="38">
        <v>6</v>
      </c>
      <c r="U177" s="38">
        <v>2</v>
      </c>
      <c r="V177" s="38">
        <v>1</v>
      </c>
    </row>
    <row r="178" spans="15:22">
      <c r="O178" s="38"/>
      <c r="P178" s="38">
        <v>168</v>
      </c>
      <c r="Q178" s="38" t="s">
        <v>74</v>
      </c>
      <c r="R178" s="109">
        <v>53.46</v>
      </c>
      <c r="S178" s="38">
        <v>303</v>
      </c>
      <c r="T178" s="38">
        <v>5</v>
      </c>
      <c r="U178" s="38">
        <v>1</v>
      </c>
      <c r="V178" s="38">
        <v>1</v>
      </c>
    </row>
    <row r="179" spans="15:22">
      <c r="O179" s="38"/>
      <c r="P179" s="38">
        <v>169</v>
      </c>
      <c r="Q179" s="38" t="s">
        <v>136</v>
      </c>
      <c r="R179" s="109">
        <v>53.23</v>
      </c>
      <c r="S179" s="38">
        <v>325</v>
      </c>
      <c r="T179" s="38">
        <v>5</v>
      </c>
      <c r="U179" s="38">
        <v>2</v>
      </c>
      <c r="V179" s="38">
        <v>1</v>
      </c>
    </row>
    <row r="180" spans="15:22">
      <c r="O180" s="38"/>
      <c r="P180" s="38">
        <v>170</v>
      </c>
      <c r="Q180" s="38" t="s">
        <v>294</v>
      </c>
      <c r="R180" s="109">
        <v>53.18</v>
      </c>
      <c r="S180" s="38">
        <v>267</v>
      </c>
      <c r="T180" s="38">
        <v>3</v>
      </c>
      <c r="U180" s="38">
        <v>2</v>
      </c>
      <c r="V180" s="38">
        <v>1</v>
      </c>
    </row>
    <row r="181" spans="15:22">
      <c r="O181" s="38"/>
      <c r="P181" s="38">
        <v>171</v>
      </c>
      <c r="Q181" s="38" t="s">
        <v>122</v>
      </c>
      <c r="R181" s="109">
        <v>53.15</v>
      </c>
      <c r="S181" s="38">
        <v>380</v>
      </c>
      <c r="T181" s="38">
        <v>6</v>
      </c>
      <c r="U181" s="38">
        <v>1</v>
      </c>
      <c r="V181" s="38">
        <v>1</v>
      </c>
    </row>
    <row r="182" spans="15:22">
      <c r="O182" s="38"/>
      <c r="P182" s="38">
        <v>172</v>
      </c>
      <c r="Q182" s="38" t="s">
        <v>361</v>
      </c>
      <c r="R182" s="109">
        <v>52.9</v>
      </c>
      <c r="S182" s="38">
        <v>361</v>
      </c>
      <c r="T182" s="38">
        <v>4</v>
      </c>
      <c r="U182" s="38">
        <v>2</v>
      </c>
      <c r="V182" s="38">
        <v>2</v>
      </c>
    </row>
    <row r="183" spans="15:22">
      <c r="O183" s="38"/>
      <c r="P183" s="38">
        <v>173</v>
      </c>
      <c r="Q183" s="38" t="s">
        <v>261</v>
      </c>
      <c r="R183" s="109">
        <v>52.74</v>
      </c>
      <c r="S183" s="38">
        <v>364</v>
      </c>
      <c r="T183" s="38">
        <v>3</v>
      </c>
      <c r="U183" s="38">
        <v>1</v>
      </c>
      <c r="V183" s="38">
        <v>1</v>
      </c>
    </row>
    <row r="184" spans="15:22">
      <c r="O184" s="38"/>
      <c r="P184" s="38">
        <v>174</v>
      </c>
      <c r="Q184" s="38" t="s">
        <v>369</v>
      </c>
      <c r="R184" s="109">
        <v>52.69</v>
      </c>
      <c r="S184" s="38">
        <v>315</v>
      </c>
      <c r="T184" s="38">
        <v>4</v>
      </c>
      <c r="U184" s="38">
        <v>2</v>
      </c>
      <c r="V184" s="38">
        <v>2</v>
      </c>
    </row>
    <row r="185" spans="15:22">
      <c r="O185" s="38"/>
      <c r="P185" s="38">
        <v>175</v>
      </c>
      <c r="Q185" s="38" t="s">
        <v>133</v>
      </c>
      <c r="R185" s="109">
        <v>52.36</v>
      </c>
      <c r="S185" s="38">
        <v>380</v>
      </c>
      <c r="T185" s="38">
        <v>7</v>
      </c>
      <c r="U185" s="38">
        <v>1</v>
      </c>
      <c r="V185" s="38">
        <v>1</v>
      </c>
    </row>
    <row r="186" spans="15:22">
      <c r="O186" s="38"/>
      <c r="P186" s="38">
        <v>176</v>
      </c>
      <c r="Q186" s="38" t="s">
        <v>214</v>
      </c>
      <c r="R186" s="109">
        <v>52.32</v>
      </c>
      <c r="S186" s="38">
        <v>279</v>
      </c>
      <c r="T186" s="38">
        <v>2</v>
      </c>
      <c r="U186" s="38">
        <v>1</v>
      </c>
      <c r="V186" s="38">
        <v>1</v>
      </c>
    </row>
    <row r="187" spans="15:22">
      <c r="O187" s="38"/>
      <c r="P187" s="38">
        <v>177</v>
      </c>
      <c r="Q187" s="38" t="s">
        <v>288</v>
      </c>
      <c r="R187" s="109">
        <v>52</v>
      </c>
      <c r="S187" s="38">
        <v>300</v>
      </c>
      <c r="T187" s="38">
        <v>2</v>
      </c>
      <c r="U187" s="38">
        <v>1</v>
      </c>
      <c r="V187" s="38">
        <v>1</v>
      </c>
    </row>
    <row r="188" spans="15:22">
      <c r="O188" s="38"/>
      <c r="P188" s="38">
        <v>178</v>
      </c>
      <c r="Q188" s="38" t="s">
        <v>304</v>
      </c>
      <c r="R188" s="109">
        <v>51.48</v>
      </c>
      <c r="S188" s="38">
        <v>371</v>
      </c>
      <c r="T188" s="38">
        <v>4</v>
      </c>
      <c r="U188" s="38">
        <v>2</v>
      </c>
      <c r="V188" s="38">
        <v>1</v>
      </c>
    </row>
    <row r="189" spans="15:22">
      <c r="O189" s="38"/>
      <c r="P189" s="38">
        <v>179</v>
      </c>
      <c r="Q189" s="38" t="s">
        <v>151</v>
      </c>
      <c r="R189" s="109">
        <v>51.27</v>
      </c>
      <c r="S189" s="38">
        <v>314</v>
      </c>
      <c r="T189" s="38">
        <v>4</v>
      </c>
      <c r="U189" s="38">
        <v>2</v>
      </c>
      <c r="V189" s="38">
        <v>1</v>
      </c>
    </row>
    <row r="190" spans="15:22">
      <c r="O190" s="38"/>
      <c r="P190" s="38">
        <v>180</v>
      </c>
      <c r="Q190" s="38" t="s">
        <v>351</v>
      </c>
      <c r="R190" s="109">
        <v>51.27</v>
      </c>
      <c r="S190" s="38">
        <v>275</v>
      </c>
      <c r="T190" s="38">
        <v>3</v>
      </c>
      <c r="U190" s="38">
        <v>3</v>
      </c>
      <c r="V190" s="38">
        <v>1</v>
      </c>
    </row>
    <row r="191" spans="15:22">
      <c r="O191" s="38"/>
      <c r="P191" s="38">
        <v>181</v>
      </c>
      <c r="Q191" s="38" t="s">
        <v>362</v>
      </c>
      <c r="R191" s="109">
        <v>50.95</v>
      </c>
      <c r="S191" s="38">
        <v>367</v>
      </c>
      <c r="T191" s="38">
        <v>5</v>
      </c>
      <c r="U191" s="38">
        <v>2</v>
      </c>
      <c r="V191" s="38">
        <v>1</v>
      </c>
    </row>
    <row r="192" spans="15:22">
      <c r="O192" s="38"/>
      <c r="P192" s="38">
        <v>182</v>
      </c>
      <c r="Q192" s="38" t="s">
        <v>381</v>
      </c>
      <c r="R192" s="109">
        <v>50.87</v>
      </c>
      <c r="S192" s="38">
        <v>228</v>
      </c>
      <c r="T192" s="38">
        <v>2</v>
      </c>
      <c r="U192" s="38">
        <v>1</v>
      </c>
      <c r="V192" s="38">
        <v>1</v>
      </c>
    </row>
    <row r="193" spans="15:22">
      <c r="O193" s="38"/>
      <c r="P193" s="38">
        <v>183</v>
      </c>
      <c r="Q193" s="38" t="s">
        <v>174</v>
      </c>
      <c r="R193" s="109">
        <v>50.53</v>
      </c>
      <c r="S193" s="38">
        <v>281</v>
      </c>
      <c r="T193" s="38">
        <v>2</v>
      </c>
      <c r="U193" s="38">
        <v>2</v>
      </c>
      <c r="V193" s="38">
        <v>1</v>
      </c>
    </row>
    <row r="194" spans="15:22">
      <c r="O194" s="38"/>
      <c r="P194" s="38">
        <v>184</v>
      </c>
      <c r="Q194" s="38" t="s">
        <v>40</v>
      </c>
      <c r="R194" s="109">
        <v>50.35</v>
      </c>
      <c r="S194" s="38">
        <v>280</v>
      </c>
      <c r="T194" s="38">
        <v>2</v>
      </c>
      <c r="U194" s="38">
        <v>1</v>
      </c>
      <c r="V194" s="38">
        <v>1</v>
      </c>
    </row>
    <row r="195" spans="15:22">
      <c r="Q195" s="161" t="s">
        <v>447</v>
      </c>
      <c r="R195" s="126"/>
      <c r="S195" s="126"/>
      <c r="T195" s="126"/>
      <c r="U195" s="126"/>
      <c r="V195" s="126"/>
    </row>
  </sheetData>
  <mergeCells count="16">
    <mergeCell ref="AG9:AL9"/>
    <mergeCell ref="AG58:AL58"/>
    <mergeCell ref="Y141:AD141"/>
    <mergeCell ref="Q195:V195"/>
    <mergeCell ref="A1:Q1"/>
    <mergeCell ref="A5:F7"/>
    <mergeCell ref="I5:N7"/>
    <mergeCell ref="Q5:V7"/>
    <mergeCell ref="Y5:AD7"/>
    <mergeCell ref="AG5:AL7"/>
    <mergeCell ref="A9:F9"/>
    <mergeCell ref="I9:N9"/>
    <mergeCell ref="Q9:V9"/>
    <mergeCell ref="A12:F12"/>
    <mergeCell ref="I35:N35"/>
    <mergeCell ref="Y9:AD9"/>
  </mergeCells>
  <pageMargins left="1" right="1" top="1" bottom="1" header="0" footer="0"/>
  <pageSetup pageOrder="overThenDown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PIR Clustering</vt:lpstr>
      <vt:lpstr>Clusters of mirror PIR containi</vt:lpstr>
      <vt:lpstr>DisPred by Cluster</vt:lpstr>
      <vt:lpstr>DisPred by %Ran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TAÑO SILVA, PAUL ALEJANDRO</dc:creator>
  <cp:lastModifiedBy>Jorge Alberto Verdín Ramos</cp:lastModifiedBy>
  <dcterms:created xsi:type="dcterms:W3CDTF">2023-08-30T23:13:20Z</dcterms:created>
  <dcterms:modified xsi:type="dcterms:W3CDTF">2024-07-19T03:36:27Z</dcterms:modified>
</cp:coreProperties>
</file>